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07C1B1D0-8F99-4AE2-B6B9-F27F9B3FC5D4}" xr6:coauthVersionLast="45" xr6:coauthVersionMax="45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definedNames>
    <definedName name="_xlnm._FilterDatabase" localSheetId="0" hidden="1">Sheet1!$A$3:$U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146" i="1" l="1"/>
  <c r="T38" i="1" l="1"/>
  <c r="S38" i="1"/>
  <c r="T39" i="1"/>
  <c r="S39" i="1"/>
  <c r="T35" i="1"/>
  <c r="S35" i="1"/>
  <c r="T43" i="1"/>
  <c r="S43" i="1"/>
  <c r="T42" i="1"/>
  <c r="S42" i="1"/>
  <c r="T74" i="1"/>
  <c r="S74" i="1"/>
  <c r="T40" i="1"/>
  <c r="S40" i="1"/>
  <c r="T36" i="1"/>
  <c r="S36" i="1"/>
  <c r="T9" i="1"/>
  <c r="S9" i="1"/>
  <c r="T5" i="1"/>
  <c r="S5" i="1"/>
  <c r="T91" i="1"/>
  <c r="S91" i="1"/>
  <c r="T79" i="1"/>
  <c r="S79" i="1"/>
  <c r="T75" i="1"/>
  <c r="S75" i="1"/>
  <c r="T37" i="1"/>
  <c r="S37" i="1"/>
  <c r="T17" i="1"/>
  <c r="S17" i="1"/>
  <c r="T141" i="1"/>
  <c r="S141" i="1"/>
  <c r="T137" i="1"/>
  <c r="S137" i="1"/>
  <c r="T136" i="1"/>
  <c r="S136" i="1"/>
  <c r="T133" i="1"/>
  <c r="S133" i="1"/>
  <c r="T129" i="1"/>
  <c r="S129" i="1"/>
  <c r="T101" i="1"/>
  <c r="S101" i="1"/>
  <c r="T99" i="1"/>
  <c r="S99" i="1"/>
  <c r="T95" i="1"/>
  <c r="S95" i="1"/>
  <c r="T92" i="1"/>
  <c r="S92" i="1"/>
  <c r="T90" i="1"/>
  <c r="S90" i="1"/>
  <c r="T88" i="1"/>
  <c r="S88" i="1"/>
  <c r="T83" i="1"/>
  <c r="S83" i="1"/>
  <c r="T70" i="1"/>
  <c r="S70" i="1"/>
  <c r="T68" i="1"/>
  <c r="S68" i="1"/>
  <c r="T61" i="1"/>
  <c r="S61" i="1"/>
  <c r="T58" i="1"/>
  <c r="S58" i="1"/>
  <c r="T50" i="1"/>
  <c r="S50" i="1"/>
  <c r="T41" i="1"/>
  <c r="S41" i="1"/>
  <c r="T21" i="1"/>
  <c r="S21" i="1"/>
  <c r="T20" i="1"/>
  <c r="S20" i="1"/>
  <c r="T19" i="1"/>
  <c r="S19" i="1"/>
  <c r="T4" i="1"/>
  <c r="S4" i="1"/>
  <c r="T145" i="1"/>
  <c r="S145" i="1"/>
  <c r="T144" i="1"/>
  <c r="S144" i="1"/>
  <c r="T142" i="1"/>
  <c r="S142" i="1"/>
  <c r="T140" i="1"/>
  <c r="S140" i="1"/>
  <c r="T139" i="1"/>
  <c r="S139" i="1"/>
  <c r="T134" i="1"/>
  <c r="S134" i="1"/>
  <c r="T132" i="1"/>
  <c r="S132" i="1"/>
  <c r="T131" i="1"/>
  <c r="S131" i="1"/>
  <c r="T130" i="1"/>
  <c r="S130" i="1"/>
  <c r="T127" i="1"/>
  <c r="S127" i="1"/>
  <c r="T126" i="1"/>
  <c r="S126" i="1"/>
  <c r="T125" i="1"/>
  <c r="S125" i="1"/>
  <c r="T124" i="1"/>
  <c r="S124" i="1"/>
  <c r="T123" i="1"/>
  <c r="S123" i="1"/>
  <c r="T122" i="1"/>
  <c r="S122" i="1"/>
  <c r="T119" i="1"/>
  <c r="S119" i="1"/>
  <c r="T118" i="1"/>
  <c r="S118" i="1"/>
  <c r="T117" i="1"/>
  <c r="S117" i="1"/>
  <c r="T116" i="1"/>
  <c r="S116" i="1"/>
  <c r="T115" i="1"/>
  <c r="S115" i="1"/>
  <c r="T114" i="1"/>
  <c r="S114" i="1"/>
  <c r="T113" i="1"/>
  <c r="S113" i="1"/>
  <c r="T112" i="1"/>
  <c r="S112" i="1"/>
  <c r="T111" i="1"/>
  <c r="S111" i="1"/>
  <c r="T110" i="1"/>
  <c r="S110" i="1"/>
  <c r="T109" i="1"/>
  <c r="S109" i="1"/>
  <c r="T108" i="1"/>
  <c r="S108" i="1"/>
  <c r="T107" i="1"/>
  <c r="S107" i="1"/>
  <c r="T105" i="1"/>
  <c r="S105" i="1"/>
  <c r="T103" i="1"/>
  <c r="S103" i="1"/>
  <c r="T100" i="1"/>
  <c r="S100" i="1"/>
  <c r="T98" i="1"/>
  <c r="S98" i="1"/>
  <c r="T97" i="1"/>
  <c r="S97" i="1"/>
  <c r="T96" i="1"/>
  <c r="S96" i="1"/>
  <c r="T94" i="1"/>
  <c r="S94" i="1"/>
  <c r="T93" i="1"/>
  <c r="S93" i="1"/>
  <c r="T89" i="1"/>
  <c r="S89" i="1"/>
  <c r="T87" i="1"/>
  <c r="S87" i="1"/>
  <c r="T86" i="1"/>
  <c r="S86" i="1"/>
  <c r="T85" i="1"/>
  <c r="S85" i="1"/>
  <c r="T84" i="1"/>
  <c r="S84" i="1"/>
  <c r="T81" i="1"/>
  <c r="S81" i="1"/>
  <c r="T80" i="1"/>
  <c r="S80" i="1"/>
  <c r="T78" i="1"/>
  <c r="S78" i="1"/>
  <c r="T77" i="1"/>
  <c r="S77" i="1"/>
  <c r="T76" i="1"/>
  <c r="S76" i="1"/>
  <c r="T73" i="1"/>
  <c r="S73" i="1"/>
  <c r="T72" i="1"/>
  <c r="S72" i="1"/>
  <c r="T71" i="1"/>
  <c r="S71" i="1"/>
  <c r="T69" i="1"/>
  <c r="S69" i="1"/>
  <c r="T67" i="1"/>
  <c r="S67" i="1"/>
  <c r="T66" i="1"/>
  <c r="S66" i="1"/>
  <c r="T65" i="1"/>
  <c r="S65" i="1"/>
  <c r="T63" i="1"/>
  <c r="S63" i="1"/>
  <c r="T62" i="1"/>
  <c r="S62" i="1"/>
  <c r="T60" i="1"/>
  <c r="S60" i="1"/>
  <c r="T59" i="1"/>
  <c r="S59" i="1"/>
  <c r="T55" i="1"/>
  <c r="S55" i="1"/>
  <c r="T53" i="1"/>
  <c r="S53" i="1"/>
  <c r="T52" i="1"/>
  <c r="S52" i="1"/>
  <c r="T51" i="1"/>
  <c r="S51" i="1"/>
  <c r="T49" i="1"/>
  <c r="S49" i="1"/>
  <c r="T48" i="1"/>
  <c r="S48" i="1"/>
  <c r="T47" i="1"/>
  <c r="S47" i="1"/>
  <c r="T46" i="1"/>
  <c r="S46" i="1"/>
  <c r="T45" i="1"/>
  <c r="S45" i="1"/>
  <c r="T44" i="1"/>
  <c r="S44" i="1"/>
  <c r="T34" i="1"/>
  <c r="S34" i="1"/>
  <c r="T33" i="1"/>
  <c r="S33" i="1"/>
  <c r="T32" i="1"/>
  <c r="S32" i="1"/>
  <c r="T31" i="1"/>
  <c r="S31" i="1"/>
  <c r="T30" i="1"/>
  <c r="S30" i="1"/>
  <c r="T29" i="1"/>
  <c r="S29" i="1"/>
  <c r="T27" i="1"/>
  <c r="S27" i="1"/>
  <c r="T24" i="1"/>
  <c r="S24" i="1"/>
  <c r="T23" i="1"/>
  <c r="S23" i="1"/>
  <c r="T22" i="1"/>
  <c r="S22" i="1"/>
  <c r="T18" i="1"/>
  <c r="S18" i="1"/>
  <c r="T16" i="1"/>
  <c r="S16" i="1"/>
  <c r="T15" i="1"/>
  <c r="S15" i="1"/>
  <c r="T14" i="1"/>
  <c r="S14" i="1"/>
  <c r="T13" i="1"/>
  <c r="S13" i="1"/>
  <c r="T12" i="1"/>
  <c r="S12" i="1"/>
  <c r="T11" i="1"/>
  <c r="S11" i="1"/>
  <c r="T10" i="1"/>
  <c r="S10" i="1"/>
  <c r="T8" i="1"/>
  <c r="S8" i="1"/>
  <c r="T7" i="1"/>
  <c r="S7" i="1"/>
  <c r="T6" i="1"/>
  <c r="S6" i="1"/>
</calcChain>
</file>

<file path=xl/sharedStrings.xml><?xml version="1.0" encoding="utf-8"?>
<sst xmlns="http://schemas.openxmlformats.org/spreadsheetml/2006/main" count="627" uniqueCount="538">
  <si>
    <t>Bt001</t>
  </si>
  <si>
    <t>44-59</t>
  </si>
  <si>
    <t>Bt002</t>
  </si>
  <si>
    <t>Bt004</t>
  </si>
  <si>
    <t>Bt007</t>
  </si>
  <si>
    <t>Bt010</t>
  </si>
  <si>
    <t>102-108</t>
  </si>
  <si>
    <t>Bt013</t>
  </si>
  <si>
    <t>Bt015</t>
  </si>
  <si>
    <t>Bt018</t>
  </si>
  <si>
    <t>Bt020</t>
  </si>
  <si>
    <t>Bt021</t>
  </si>
  <si>
    <t>Bt022</t>
  </si>
  <si>
    <t>Bt023</t>
  </si>
  <si>
    <t>69-77</t>
  </si>
  <si>
    <t>25-91</t>
  </si>
  <si>
    <t>Bt028</t>
  </si>
  <si>
    <t>Bt030</t>
  </si>
  <si>
    <t>Bt033</t>
  </si>
  <si>
    <t>Bt036</t>
  </si>
  <si>
    <t>Bt039</t>
  </si>
  <si>
    <t>Bt040</t>
  </si>
  <si>
    <t>Bt041</t>
  </si>
  <si>
    <t>Bt042</t>
  </si>
  <si>
    <t>Bt043</t>
  </si>
  <si>
    <t>Bt044</t>
  </si>
  <si>
    <t>Bt045</t>
  </si>
  <si>
    <t>Bt046</t>
  </si>
  <si>
    <t>Bt047</t>
  </si>
  <si>
    <t>Bt049</t>
  </si>
  <si>
    <t>Bt050</t>
  </si>
  <si>
    <t>Bt051</t>
  </si>
  <si>
    <t>Bt053</t>
  </si>
  <si>
    <t>Bt055</t>
  </si>
  <si>
    <t>Bt056</t>
  </si>
  <si>
    <t>Bt058</t>
  </si>
  <si>
    <t>Bt062</t>
  </si>
  <si>
    <t>40-47</t>
  </si>
  <si>
    <t>Bt063</t>
  </si>
  <si>
    <t>Bt064</t>
  </si>
  <si>
    <t>Bt065</t>
  </si>
  <si>
    <t>Bt066</t>
  </si>
  <si>
    <t>Bt067</t>
  </si>
  <si>
    <t>Bt068</t>
  </si>
  <si>
    <t>Bt069</t>
  </si>
  <si>
    <t>Bt071</t>
  </si>
  <si>
    <t>Bt073</t>
  </si>
  <si>
    <t>Bt074</t>
  </si>
  <si>
    <t>Bt079</t>
  </si>
  <si>
    <t>Bt080</t>
  </si>
  <si>
    <t>Bt081</t>
  </si>
  <si>
    <t>Bt082</t>
  </si>
  <si>
    <t>Bt083</t>
  </si>
  <si>
    <t>Bt085</t>
  </si>
  <si>
    <t>Bt086</t>
  </si>
  <si>
    <t>Bt087</t>
  </si>
  <si>
    <t>Bt088</t>
  </si>
  <si>
    <t>Bt090</t>
  </si>
  <si>
    <t>Bt091</t>
  </si>
  <si>
    <t>Bt092</t>
  </si>
  <si>
    <t>39-47</t>
  </si>
  <si>
    <t>Bt094</t>
  </si>
  <si>
    <t>Bt095</t>
  </si>
  <si>
    <t>Bt096</t>
  </si>
  <si>
    <t>Bt097</t>
  </si>
  <si>
    <t>Bt098</t>
  </si>
  <si>
    <t>Bt099</t>
  </si>
  <si>
    <t>Bt100</t>
  </si>
  <si>
    <t>Bt102</t>
  </si>
  <si>
    <t>Bt103</t>
  </si>
  <si>
    <t>Bt105</t>
  </si>
  <si>
    <t>Bt106</t>
  </si>
  <si>
    <t>Bt109</t>
  </si>
  <si>
    <t>Bt112</t>
  </si>
  <si>
    <t>77-82</t>
  </si>
  <si>
    <t>Bt113</t>
  </si>
  <si>
    <t>Bt114</t>
  </si>
  <si>
    <t>Bt115</t>
  </si>
  <si>
    <t>Bt118</t>
  </si>
  <si>
    <t>102-110</t>
  </si>
  <si>
    <t>Bt119</t>
  </si>
  <si>
    <t>31-48</t>
  </si>
  <si>
    <t>Bt125</t>
  </si>
  <si>
    <t>Bt126</t>
  </si>
  <si>
    <t>Bt127</t>
  </si>
  <si>
    <t>Bt132</t>
  </si>
  <si>
    <t>Bt133</t>
  </si>
  <si>
    <t>Bt134</t>
  </si>
  <si>
    <t>Bt136</t>
  </si>
  <si>
    <t>23-42</t>
  </si>
  <si>
    <t>Bt137</t>
  </si>
  <si>
    <t>Bt138</t>
  </si>
  <si>
    <t>Bt139</t>
  </si>
  <si>
    <t>Bt140</t>
  </si>
  <si>
    <t>Bt142</t>
  </si>
  <si>
    <t>52-62</t>
  </si>
  <si>
    <t>Bt143</t>
  </si>
  <si>
    <t>Bt146</t>
  </si>
  <si>
    <t>Bt147</t>
  </si>
  <si>
    <t>36-53</t>
  </si>
  <si>
    <t>Bt148</t>
  </si>
  <si>
    <t>14-47</t>
  </si>
  <si>
    <t>Bt152</t>
  </si>
  <si>
    <t>6-62</t>
  </si>
  <si>
    <t>Bt153</t>
  </si>
  <si>
    <t>Bt154</t>
  </si>
  <si>
    <t>Bt155</t>
  </si>
  <si>
    <t>40-48</t>
  </si>
  <si>
    <t>Bt157</t>
  </si>
  <si>
    <t>Bt158</t>
  </si>
  <si>
    <t>Bt160</t>
  </si>
  <si>
    <t>29-34</t>
  </si>
  <si>
    <t>Bt161</t>
  </si>
  <si>
    <t>Bt164</t>
  </si>
  <si>
    <t>Bt165</t>
  </si>
  <si>
    <t>Bt167</t>
  </si>
  <si>
    <t>Bt170</t>
  </si>
  <si>
    <t>Bt171</t>
  </si>
  <si>
    <t>Bt172</t>
  </si>
  <si>
    <t>Bt174</t>
  </si>
  <si>
    <t>24-64</t>
  </si>
  <si>
    <t>Bt178</t>
  </si>
  <si>
    <t>22-28</t>
  </si>
  <si>
    <t>Bt180</t>
  </si>
  <si>
    <t>Bt190</t>
  </si>
  <si>
    <t>Bt191</t>
  </si>
  <si>
    <t>Bt192</t>
  </si>
  <si>
    <t>Bt193</t>
  </si>
  <si>
    <t>22-78</t>
  </si>
  <si>
    <t>Bt194</t>
  </si>
  <si>
    <t>Bt195</t>
  </si>
  <si>
    <t>Bt197</t>
  </si>
  <si>
    <t>Bt200</t>
  </si>
  <si>
    <t>Bt201</t>
  </si>
  <si>
    <t>47-59</t>
  </si>
  <si>
    <t>Bt202</t>
  </si>
  <si>
    <t>Bt203</t>
  </si>
  <si>
    <t>20-76</t>
  </si>
  <si>
    <t>Bt204</t>
  </si>
  <si>
    <t>Bt205</t>
  </si>
  <si>
    <t>Bt206</t>
  </si>
  <si>
    <t>Bt208</t>
  </si>
  <si>
    <t>Bt210</t>
  </si>
  <si>
    <t>Bt212</t>
  </si>
  <si>
    <t>Bt213</t>
  </si>
  <si>
    <t>Bt215</t>
  </si>
  <si>
    <t>Start-End</t>
  </si>
  <si>
    <t>Cover_length</t>
  </si>
  <si>
    <t>Coverage</t>
  </si>
  <si>
    <t>Gaps</t>
  </si>
  <si>
    <t>11-53</t>
  </si>
  <si>
    <t>27-60</t>
  </si>
  <si>
    <t>26-34; 37-45</t>
  </si>
  <si>
    <t>51-63</t>
  </si>
  <si>
    <t>21-35</t>
  </si>
  <si>
    <t>35-72</t>
  </si>
  <si>
    <t>17-73; 84-150</t>
  </si>
  <si>
    <t>33-45; 58-69</t>
  </si>
  <si>
    <t>38-54; 59-67; 86-108</t>
  </si>
  <si>
    <t>24-44; 86-112</t>
  </si>
  <si>
    <t>27-61</t>
  </si>
  <si>
    <t>21-43; 89-98</t>
  </si>
  <si>
    <t>27-43; 92-98</t>
  </si>
  <si>
    <t>3-13; 22-37; 58-71</t>
  </si>
  <si>
    <t>50-61; 91-113</t>
  </si>
  <si>
    <t>10-20; 63-74</t>
  </si>
  <si>
    <t>21-90</t>
  </si>
  <si>
    <t>23-47; 51-66; 81-90</t>
  </si>
  <si>
    <t>23-79</t>
  </si>
  <si>
    <t>25-36; 40-80</t>
  </si>
  <si>
    <t>25-36; 43-62; 74-80</t>
  </si>
  <si>
    <t>12-31</t>
  </si>
  <si>
    <t>34-47; 59-71</t>
  </si>
  <si>
    <t>38-72</t>
  </si>
  <si>
    <t>38-73</t>
  </si>
  <si>
    <t>17-24; 61-70</t>
  </si>
  <si>
    <t>3-14; 16-67</t>
  </si>
  <si>
    <t>60-75</t>
  </si>
  <si>
    <t>22-41</t>
  </si>
  <si>
    <t>17-24; 27-58; 61-70</t>
  </si>
  <si>
    <t>15-23; 54-63</t>
  </si>
  <si>
    <t>56-80</t>
  </si>
  <si>
    <t>41-48; 57-67</t>
  </si>
  <si>
    <t>1-17; 25-32</t>
  </si>
  <si>
    <t>16-38</t>
  </si>
  <si>
    <t>24-49</t>
  </si>
  <si>
    <t>27-45</t>
  </si>
  <si>
    <t>5-13; 24-53</t>
  </si>
  <si>
    <t>16-24; 38-49</t>
  </si>
  <si>
    <t>22-71</t>
  </si>
  <si>
    <t>22-30; 32-40; 44-70</t>
  </si>
  <si>
    <t>35-43</t>
  </si>
  <si>
    <t>9-17; 43-54; 78-91</t>
  </si>
  <si>
    <t>21-67</t>
  </si>
  <si>
    <t>Bt076</t>
  </si>
  <si>
    <t>36-67</t>
  </si>
  <si>
    <t>25-57</t>
  </si>
  <si>
    <t>36-64</t>
  </si>
  <si>
    <t>22-50; 52-71</t>
  </si>
  <si>
    <t>51-83</t>
  </si>
  <si>
    <t>22-62</t>
  </si>
  <si>
    <t>20-39; 41-64</t>
  </si>
  <si>
    <t>22-72</t>
  </si>
  <si>
    <t>2-10; 37-47</t>
  </si>
  <si>
    <t>18-46</t>
  </si>
  <si>
    <t>26-31; 43-58</t>
  </si>
  <si>
    <t>10-18; 73-82</t>
  </si>
  <si>
    <t>21-40; 56-92</t>
  </si>
  <si>
    <t>20-39</t>
  </si>
  <si>
    <t>5-24; 40-56; 61-68</t>
  </si>
  <si>
    <t>40-53; 87-118</t>
  </si>
  <si>
    <t>23-42; 55-68</t>
  </si>
  <si>
    <t>22-76</t>
  </si>
  <si>
    <t>5-27</t>
  </si>
  <si>
    <t>36-43; 62-78</t>
  </si>
  <si>
    <t>78-90</t>
  </si>
  <si>
    <t>50-71</t>
  </si>
  <si>
    <t>41-56</t>
  </si>
  <si>
    <t>57-83</t>
  </si>
  <si>
    <t>Bt111</t>
  </si>
  <si>
    <t>23-78</t>
  </si>
  <si>
    <t>33-46; 71-78</t>
  </si>
  <si>
    <t>22-46</t>
  </si>
  <si>
    <t>33-49; 51-67</t>
  </si>
  <si>
    <t>33-68</t>
  </si>
  <si>
    <t>27-43; 88-98</t>
  </si>
  <si>
    <t>17-68</t>
  </si>
  <si>
    <t>20-32; 36-43</t>
  </si>
  <si>
    <t>23-30; 34-66</t>
  </si>
  <si>
    <t>23-49</t>
  </si>
  <si>
    <t>23-36; 59-69; 71-81</t>
  </si>
  <si>
    <t>23-35; 55-80</t>
  </si>
  <si>
    <t>24-36; 40-49; 52-84</t>
  </si>
  <si>
    <t>41-49; 52-58</t>
  </si>
  <si>
    <t>52-85</t>
  </si>
  <si>
    <t>23-36; 40-49; 52-84</t>
  </si>
  <si>
    <t>45-78</t>
  </si>
  <si>
    <t>23-34; 47-58</t>
  </si>
  <si>
    <t>36-42; 54-72</t>
  </si>
  <si>
    <t>46-77</t>
  </si>
  <si>
    <t>12-23; 40-54</t>
  </si>
  <si>
    <t>31-40; 54-63</t>
  </si>
  <si>
    <t>29-46</t>
  </si>
  <si>
    <t>21-32</t>
  </si>
  <si>
    <t>13-22; 62-67; 72-83</t>
  </si>
  <si>
    <t>20-37</t>
  </si>
  <si>
    <t>22-30; 33-42; 70-83</t>
  </si>
  <si>
    <t>13-22</t>
  </si>
  <si>
    <t>18-28; 33-66</t>
  </si>
  <si>
    <t>31-46; 50-62</t>
  </si>
  <si>
    <t>33-90</t>
  </si>
  <si>
    <t>33-43; 63-86</t>
  </si>
  <si>
    <t>33-60; 62-90</t>
  </si>
  <si>
    <t>25-36</t>
  </si>
  <si>
    <t>51-64</t>
  </si>
  <si>
    <t>20-31; 36-41</t>
  </si>
  <si>
    <t>59-76</t>
  </si>
  <si>
    <t>20-39; 49-60</t>
  </si>
  <si>
    <t>20-40; 45-59</t>
  </si>
  <si>
    <t>42-63</t>
  </si>
  <si>
    <t>20-31; 41-63</t>
  </si>
  <si>
    <t>20-31; 42-58</t>
  </si>
  <si>
    <t>22-47</t>
  </si>
  <si>
    <t>Peptide_ID</t>
    <phoneticPr fontId="1" type="noConversion"/>
  </si>
  <si>
    <t>Length</t>
    <phoneticPr fontId="1" type="noConversion"/>
  </si>
  <si>
    <t>Signal_peptide</t>
    <phoneticPr fontId="1" type="noConversion"/>
  </si>
  <si>
    <t>Pro-region</t>
    <phoneticPr fontId="1" type="noConversion"/>
  </si>
  <si>
    <t>Mature-region</t>
    <phoneticPr fontId="1" type="noConversion"/>
  </si>
  <si>
    <t>Post-region</t>
    <phoneticPr fontId="1" type="noConversion"/>
  </si>
  <si>
    <t>Signal-pro-mature-post</t>
    <phoneticPr fontId="1" type="noConversion"/>
  </si>
  <si>
    <t>Pro-mature-post</t>
    <phoneticPr fontId="1" type="noConversion"/>
  </si>
  <si>
    <t>Number of Hits</t>
    <phoneticPr fontId="1" type="noConversion"/>
  </si>
  <si>
    <t>Short Peptide hits</t>
    <phoneticPr fontId="1" type="noConversion"/>
  </si>
  <si>
    <t>Cover_ length</t>
    <phoneticPr fontId="1" type="noConversion"/>
  </si>
  <si>
    <t>Conotoxin</t>
    <phoneticPr fontId="1" type="noConversion"/>
  </si>
  <si>
    <t>Note</t>
    <phoneticPr fontId="1" type="noConversion"/>
  </si>
  <si>
    <t>22-51</t>
    <phoneticPr fontId="1" type="noConversion"/>
  </si>
  <si>
    <t>Mature</t>
    <phoneticPr fontId="1" type="noConversion"/>
  </si>
  <si>
    <t>Region Length (aa)</t>
    <phoneticPr fontId="1" type="noConversion"/>
  </si>
  <si>
    <t>Intact</t>
  </si>
  <si>
    <t>P0716</t>
  </si>
  <si>
    <t>P0667;P1097;P0717</t>
  </si>
  <si>
    <t>P1261;P0908;P0059;P0060;P0944;P0945;P1738;P1739;P1647;P1648;P0671;P0672;P0119;P0114;P0115;P0101;P0102;P2032;P1412;P0589;P0100</t>
  </si>
  <si>
    <t>P0079;P0080;P1705;P0082</t>
  </si>
  <si>
    <t>P1415</t>
  </si>
  <si>
    <t>P0718;P1776</t>
  </si>
  <si>
    <t>P0926</t>
  </si>
  <si>
    <t>P1536;P1537;P1538;P1539;P1540;P1541;P1542;P1543;P1045;P1046;P0028;P0405;P0406;P0407;P0408;P0065;P1105;P1106;P1012;P1013;P1025;P1740;P1741;P1742;P1743;P1795;P0439;P0485;P0491</t>
  </si>
  <si>
    <t>P1544;P1545;P1546;P1047;P0409;P0410;P0411;P1025;P1740;P1741;P1742;P1743;P1795;P0439;P0485;P0491</t>
  </si>
  <si>
    <t>P2033;P1380;P1395;P1382;P1383;P0045;P0649;P0650;P0651;P1409;P1344;P0773;P1438;P1439;P0772;P1246;P1400;P1401;P1402;P0046;P0798;P1437;P1145;P1146;P1147;P1148;P1394;P1359;P1408;P1568;P1569;P1570;P1571;P1572;P1573;P1574;P1575;P1576;P1577;P1578;P1579;P1580;P1581;P1582;P1583;P1441;P1442;P1443;P1444;P1445;P1446;P1447;P1448;P1449;P1450;P1451;P1452;P1453;P1454;P1455;P1456;P1675;P1676;P1677;P1001;P1002;P1003;P1004;P0628;P0629;P0630;P0631;P0632;P0633;P0634;P0635;P0636;P0637;P0638;P0639;P0640;P0641;P0642;P0643;P0644;P0645;P1277;P1278;P1279;P1280;P1281;P1282;P1283;P1284;P1285;P0548;P0549;P0550;P0551;P0552;P0779;P1302;P1303;P1304;P1305;P1306;P1030;P1031;P1032;P1033;P1034;P1035;P1036;P1037;P1038;P1039;P1040;P1041;P1706;P1707;P1708;P1709;P1710;P0581;P0582;P0583;P0584;P0585;P0586;P0587;P0404;P0596;P0597;P0598;P0599;P0600;P0601;P0623;P0624;P0625;P0626;P0627;P1243;P1289;P0619;P0620;P0621;P0622;P1242;P0995;P0996;P0997;P0998;P0999;P1000;P1704;P1327;P1328;P1329;P1143;P1144;P1229;P1230;P0492;P1603;P1604;P0085;P0086;P1796;P1797;P0474;P0475;P1288;P0590;P0034;P1276;P0532;P0533;P0466;P0748;P0656;P1523;P1524;P0591</t>
  </si>
  <si>
    <t>P0073;P0559;P0560;P1900;P1901;P1421;P0373;P1773;P1947</t>
  </si>
  <si>
    <t>P0873;P0874;P0875;P0876;P0877;P1347;P1396;P0414;P1717;P1718;P0830;P0542;P0493;P0252</t>
  </si>
  <si>
    <t>P1746;P0484;P1262;P1080;P1081;P1727;P1619;P0289;P1087;P0603;P0838;P0839;P0837;P0394</t>
  </si>
  <si>
    <t>P1292</t>
  </si>
  <si>
    <t>P1590;P1591;P1754;P1755;P1756;P1757;P1758;P1392;P0505;P0506;P0507;P1858;P1859;P0653;P1480;P0742;P0743;P0744;P0745;P0746;P0747;P1674;P0927;P0928;P1048;P0083;P0084;P1790;P1791;P1792;P0330;P0331;P1085;P1086;P0588;P0774;P1226;P1227;P1228;P0397;P0398;P0399;P0400;P0017;P0297;P0298;P0299;P1210;P1211;P1212;P2039;P1785;P1786;P1787;P0197;P0571;P1423</t>
  </si>
  <si>
    <t>P0891;P0892;P0893;P0894;P1889;P1109;P1110;P1111;P1379;P1860;P1861;P0246;P0247;P0930;P0931;P0932;P0946;P0947;P0077;P0078;P1690;P1691;P1692;P1602;P2048;P2049;P1989;P1990</t>
  </si>
  <si>
    <t>P1995;P1996;P0361;P0325</t>
  </si>
  <si>
    <t>P1425;P1384</t>
  </si>
  <si>
    <t>P1207;P1208;P1895;P0670;P0087;P0517;P0558</t>
  </si>
  <si>
    <t>P1430;P1174</t>
  </si>
  <si>
    <t>P1207;P1208;P1895;P1366;P1367;P1679;P1173</t>
  </si>
  <si>
    <t>P0003;P0036;P0037;P0038;P0039;P0561;P0562;P0563;P0564;P0565;P0566;P0567;P0568;P0569;P1090;P0709;P1410;P1411;P1117;P1118;P1119;P1120;P1121;P1122;P1123;P1124;P1125;P1126;P1127;P1128;P1129;P1130;P1131;P1132;P1133;P1239;P0887;P0888;P0889;P0890;P0105;P0106;P0107;P1426;P1427;P1368;P1369;P1778;P1779;P2035;P2036;P2037;P1714;P1307;P1043;P1044;P1681;P2013;P2014;P2015;P2016;P2017;P1373;P1374;P1375;P1376;P1377;P1844;P1845;P1846;P0004;P0005;P0006;P0007;P0041;P0042;P0043;P0044;P0609;P0610;P0611;P0991;P0992;P0993;P0994;P1684;P1685;P1088;P0604;P0605;P0606;P0880;P1693;P1260;P2034;P1638;P1639;P0483;P1206;P1231;P0526;P1992;P1993;P0618</t>
  </si>
  <si>
    <t>P0003;P0036;P0037;P0038;P0039;P0561;P0562;P0563;P0564;P0565;P0566;P0567;P0568;P0569;P1090;P0709;P1410;P1411;P1117;P1118;P1119;P1120;P1121;P1134;P1135;P1136;P1137;P1138;P1139;P1140;P1240;P0108;P1428;P1370;P1780;P1781;P2040;P2041;P1307;P1043;P1044;P1681;P2013;P2014;P2015;P2016;P2017;P1373;P1374;P1375;P1376;P1377;P1844;P1845;P1846;P0004;P0005;P0006;P0007;P0041;P0042;P0043;P0044;P0609;P0610;P0611;P0991;P0992;P0993;P0994;P1684;P1685;P1088;P0604;P0605;P0606;P0880;P1693;P1260;P2034;P1638;P1639;P0483;P1206;P1231;P0526;P1992;P1993;P0618</t>
  </si>
  <si>
    <t>P0518;P0519;P0520;P0521;P0522;P0523;P1393;P1777;P1961;P1750;P0261;P0262;P1066;P0524;P0525;P1991;P0615</t>
  </si>
  <si>
    <t>P0934;P1849;P0758;P0759;P0760;P0761;P0762;P0763;P0764;P0765;P1175;P1953;P1954;P1955;P1956;P1957;P1958;P1959;P1960;P1821;P1822;P1823;P1824;P1825;P1178;P1866;P0818;P0595</t>
  </si>
  <si>
    <t>P1849;P0540;P1322;P1323;P1324;P1325;P1326;P0231;P0232;P0803;P0382;P0592;P0593;P0594;P0682;P0683;P0557;P1809;P0712;P0344</t>
  </si>
  <si>
    <t>P1849;P0789;P1322;P1323;P1324;P1325;P0344</t>
  </si>
  <si>
    <t>P1221;P1222;P1223;P1530</t>
  </si>
  <si>
    <t>P0710;P1532;P1533;P0911;P0912;P0614;P0472;P0989;P0391;P0392;P1911;P1912;P1910;P1783;P0052;P0922</t>
  </si>
  <si>
    <t>P1217;P1218;P1219;P0294;P1530;P1224;P0391;P1911</t>
  </si>
  <si>
    <t>P1217;P1218;P1219;P1220;P1168;P0196;P1531;P0881;P0882;P0883;P1694;P1266;P0133;P0234;P0827;P1049;P1050;P1051;P0131;P0132;P0219;P0220;P0221;P0668;P1985;P1986;P0472;P0989;P0391;P0392;P1911;P1912;P1910;P1783;P0052;P0922</t>
  </si>
  <si>
    <t>P0616;P0062;P1153;P1154</t>
  </si>
  <si>
    <t>P1599;P0617;P1419;P0021;P0022;P0341;P0342;P0343;P0580;P0112;P0113;P0098;P0099;P1980;P1981;P1982;P1983;P1984;P0456;P0457;P0458;P0459;P0460;P0461;P0652;P1529;P0801;P0802;P1617;P0228;P0062;P1153</t>
  </si>
  <si>
    <t>P0723;P0724;P0725;P0726;P0737;P0738;P0739;P0740;P0741</t>
  </si>
  <si>
    <t>P0488;P1434;P0302;P1259;P1839;P0871;P0872;P1225;P0395</t>
  </si>
  <si>
    <t>P0617;P0337;P1142;P0393;P1678;P1153;P1154</t>
  </si>
  <si>
    <t>P1888;P0775</t>
  </si>
  <si>
    <t>P0111;P0715</t>
  </si>
  <si>
    <t>P1891</t>
  </si>
  <si>
    <t>P1381;P0749</t>
  </si>
  <si>
    <t>P1252;P0451;P0452;P0453;P0579;P0074;P1711;P1932;P1862</t>
  </si>
  <si>
    <t>P0454;P0455;P1158;P0684;P0685;P0686;P0687;P0688;P0689;P0174;P0374;P1782;P0023;P0024;P0025;P0026;P0346;P0347;P0348;P1549;P1550;P1551;P1552;P1249</t>
  </si>
  <si>
    <t>P0608;P1096;P1483;P0690;P0691;P0692;P0693;P0177;P1917;P1420;P1863;P0304;P1273;P0421;P0358;P1614</t>
  </si>
  <si>
    <t>P1534;P0982;P0983;P0984;P0985;P0986;P0987;P0988;P1257;P1751;P1752;P1753;P1864;P1865</t>
  </si>
  <si>
    <t>P1059;P0450;P1019;P1913;P1914;P1915;P1916;P1930;P1931</t>
  </si>
  <si>
    <t>P1059;P1232;P1233;P1234;P1235;P1236;P0714;P0608;P1096</t>
  </si>
  <si>
    <t>P1059;P1969;P1970;P0035;P0612;P0613;P1321;P1507;P1508;P1509</t>
  </si>
  <si>
    <t>P1059;P1869;P1697;P1698;P1699;P1512;P1513;P0173;P1673;P0910</t>
  </si>
  <si>
    <t>P1596;P1597;P1598;P1884</t>
  </si>
  <si>
    <t>P1918;P0676;P0929;P1343;P1216</t>
  </si>
  <si>
    <t>P0647;P0648;P1497;P1987;P1988;P0490;P1498;P0067;P0068;P0069;P0070;P1244;P1360;P1361;P1362;P1363;P0338;P1516;P0195;P0233;P0808</t>
  </si>
  <si>
    <t>P1253;P1736;P1737;P1646;P0123;P0124;P0125;P0126;P0127;P0128;P0129;P0130;P0192;P0193;P1390;P0833;P0834</t>
  </si>
  <si>
    <t>P1896;P1897;P1898;P0032;P1553;P1252;P0451;P0452;P0453;P0579;P0074;P1711;P1932;P0168;P0372;P1716;P0420;P1595</t>
  </si>
  <si>
    <t>P0646;P0032;P1553;P1252;P0451;P0452;P0453;P0579;P0074;P1711;P1932;P0167</t>
  </si>
  <si>
    <t>P1250;P1251;P0447;P0448;P0943;P1022;P0138;P0139;P0140;P0141;P0142;P0143;P0254;P0255;P1020;P1021;P1484;P1485;P1633;P1634;P1635;P0383;P0384;P0385;P0386;P1788;P1789;P1245</t>
  </si>
  <si>
    <t>P1736;P1737;P1646;P0144;P0145;P0146;P0147;P1826;P1827;P0703</t>
  </si>
  <si>
    <t>P1060;P1061;P1062;P0440;P0489;P1592;P1759;P1760;P1761;P1762;P1763;P1764;P1765;P1766;P1767;P1768;P1769;P1770;P1771;P1772;P1934;P1935;P1936;P1937;P1938;P1939;P1940;P1941;P1942;P1943;P1944;P1945;P1946;P0965;P0966;P0967;P0968;P0969;P0970;P0971;P0972;P0973;P0974;P0975;P0976;P2000;P2001;P2002;P2003;P2004;P2005;P2006;P2007;P2008;P2009;P2010;P0895;P0896;P0897;P0898;P0899;P0900;P0901;P1903;P1904;P1905;P1906;P1907;P1908;P1909;P1557;P1558;P1559;P1560;P1561;P1562;P1403;P1404;P1405;P0903;P0904;P0905;P0906;P0907;P1607;P0072;P1372</t>
  </si>
  <si>
    <t>P1723;P1724;P1725;P1726;P1618;P2044;P1500;P1501;P1502;P1503;P1504;P1505;P1506;P0091;P0092;P0093;P0094;P0095;P0096;P0097;P1973;P1974;P1975;P1976;P1977;P0239;P0240;P0241;P0242;P0243;P0835;P0836;P0708;P0477;P1272;P0309;P0310;P0311;P1346;P1378;P1850</t>
  </si>
  <si>
    <t>P1059;P2043;P1511;P0164;P1673;P0910</t>
  </si>
  <si>
    <t>P1892;P1893;P1894;P0053;P0054;P0055;P0056;P0057;P0058;P0939;P1711;P1712;P1932;P0014;P0194;P1484;P1633;P0383;P0384</t>
  </si>
  <si>
    <t>P1059;P2042;P0608;P1096;P0064;P1514;P1515;P0176;P0235;P0236;P0237;P0238;P0431;P0413</t>
  </si>
  <si>
    <t>P1059;P0023;P0345;P1548;P1248</t>
  </si>
  <si>
    <t>P0088;P0089;P0090;P1890;P1422;P0169;P0170;P0171;P0172;P1719;P1554;P1263;P1264;P1265;P0109;P0110;P0321</t>
  </si>
  <si>
    <t>P1102;P1510</t>
  </si>
  <si>
    <t>P1042</t>
  </si>
  <si>
    <t>P1107;P1745</t>
  </si>
  <si>
    <t>P0494;P1627;P1628;P1629;P1630;P0324;P1971;P0224;P0225;P1605;P1606;P0061;P0964;P1720;P1424;P1680</t>
  </si>
  <si>
    <t>P0543;P0468;P1499</t>
  </si>
  <si>
    <t>P0494;P1631;P1632;P1972;P0229;P0230;P0061;P0964</t>
  </si>
  <si>
    <t>P0116;P0117;P0118;P1887;P1774;P1775;P2011;P2012;P1056;P1026;P1027;P1028;P1620;P1621;P1622;P1623;P1624;P0295;P0296;P1867;P1868;P0415;P0416;P0417;P0418;P0419;P1461;P0940;P0941;P0942;P1527;P0792;P0793;P0794;P0795;P0796;P1440;P1406;P1407;P1098;P1099;P1100;P1101</t>
  </si>
  <si>
    <t>P1807;P0981</t>
  </si>
  <si>
    <t>P0917;P0918;P0919;P0306;P0307;P0308;P0555;P1320;P1094;P1966;P1967;P1968;P1798;P1799;P1800;P0654;P0655;P1345</t>
  </si>
  <si>
    <t>P0534;P0535;P0536;P0537;P0538;P0539</t>
  </si>
  <si>
    <t>P1155;P1054;P0251</t>
  </si>
  <si>
    <t>P0256;P0257;P0258;P0259;P0260;P1058;P1808</t>
  </si>
  <si>
    <t>P1728;P1729;P1730;P1731;P1732;P1733;P1734;P1625;P1626;P0312;P0313;P1413;P1414;P1391;P1547</t>
  </si>
  <si>
    <t>P1814;P0819</t>
  </si>
  <si>
    <t>P1843;P0156;P0356;P1589;P1663;P1664;P1665;P0732;P0831</t>
  </si>
  <si>
    <t>P0497;P0498;P0499;P0500;P0501;P0502;P0503;P1933;P1521;P0340;P1522;P0429;P0339;P0333;P0334;P0335;P0336;P1472;P1473;P1385;P1836;P1837;P1838;P1364;P1365;P1517;P1518;P1519;P1520;P0315;P0316;P0317</t>
  </si>
  <si>
    <t>P0207</t>
  </si>
  <si>
    <t>P0476;P1290;P1994;P0677;P0362</t>
  </si>
  <si>
    <t>P1481;P1482;P1435</t>
  </si>
  <si>
    <t>P1713;P0884;P1309;P1310;P1311;P1312;P0702</t>
  </si>
  <si>
    <t>P1275</t>
  </si>
  <si>
    <t>P0508</t>
  </si>
  <si>
    <t>P0679;P0680;P0681;P0657;P0658;P0659;P1637;P0960;P0961;P0962;P0963;P0359</t>
  </si>
  <si>
    <t>P1425;P0707;P0360;P0314;P1384</t>
  </si>
  <si>
    <t>P1688;P0544;P0545;P0546;P0547;P0103;P0104;P0496;P1747;P1608;P0081;P0428;P0390</t>
  </si>
  <si>
    <t>P0291;P0292;P0161</t>
  </si>
  <si>
    <t>P1744;P0305;P0902;P0828;P0829;P0332;P1015</t>
  </si>
  <si>
    <t>P0443;P0444;P0467;P0754;P1078;P0554;P0832</t>
  </si>
  <si>
    <t>P0570</t>
  </si>
  <si>
    <t>P0441;P0442;P0553;P0163</t>
  </si>
  <si>
    <t>P0443;P0467;P0754;P1078;P0554;P0349;P0350;P0351;P0352;P0353;P0354;P0355;P1567;P1585;P1586;P1587;P0157;P1055;P0290;P1089</t>
  </si>
  <si>
    <t>P0495;P1436;P1247;P0376;P0377;P0378;P0379;P0380;P0381;P1600;P1601;P1962;P1963;P1842;P1695;P1696;P1267;P0165;P0166;P0370;P1700;P1701;P1702;P1703;P1308;P1053;P0244;P0245</t>
  </si>
  <si>
    <t>P1471;P1274;P1005;P0181</t>
  </si>
  <si>
    <t>P0293</t>
  </si>
  <si>
    <t>P0285;P0286;P0287;P0288;P1084;P0673;P0249;P0977;P1291;P0713;P0607;P0909</t>
  </si>
  <si>
    <t>P0423;P0424;P0425;P0426;P0427;P1655;P1656;P1657;P1658;P1659;P1660;P1661;P1662;P0719;P0720;P0721;P0722;P0706;P0357;P1593;P1594;P1815;P1816;P1817;P1818;P1819;P1820;P1159;P1160;P1609;P1610;P1611;P0153;P0320;P1399;P0766;P1176;P1793;P0366;P1672;P0797;P1429</t>
  </si>
  <si>
    <t>P0151;P0152;P0318;P0211</t>
  </si>
  <si>
    <t>P0269;P0270;P0271;P0272;P0273;P0274;P0275;P0276;P0277;P0278;P0279;P0280;P0281;P0282;P0283;P0284;P1082;P1083;P0556;P0198;P0199;P0200;P0201;P0202;P0203;P0204;P0205;P0206;P0572;P0573;P0574;P0575;P0576;P0577;P0578;P0050;P0051;P0824;P0825;P0826;P1998;P1999;P0733;P0734;P0735;P0736;P0885;P0886;P1722;P1612;P1613;P0160;P0364;P1649;P1650;P0674;P0016;P0263;P0264;P1067;P1068;P0527;P1997;P0727;P0755;P1095</t>
  </si>
  <si>
    <t>P0445;P1247;P0375;P1254;P1255;P1256;P1652;P1653;P1654;P0367;P0870;P1057;P0301;P1535;P1011</t>
  </si>
  <si>
    <t>P1348;P1349;P1357;P1358;P0011;P1069;P0756;P0757;P1161;P1162;P1163;P1164;P1165;P1166;P1167;P1671;P0767;P0768;P0769;P0770;P0771;P1179;P1180;P1181;P1182;P1183;P1184;P1185;P1186;P1187;P1188;P1189;P1190;P1871;P1872;P1873;P1874;P1875;P0780;P0781;P0782;P0783;P0784;P0785;P1313;P1314;P1315;P1063;P1064;P1065;P0473;P1006;P1213;P0001;P0002;P0030;P0031;P0469;P0470;P0471;P1784</t>
  </si>
  <si>
    <t>P0265;P0266;P0267;P0268;P1077;P0212;P0213;P0214;P0215;P0661;P0662;P0663;P0664;P0729;P0730;P0731;P0161;P0162;P0365;P0711</t>
  </si>
  <si>
    <t>P0805;P0806;P0151;P0152;P0318;P0319;P0208;P0209;P0210;P0948;P0949;P1525;P0602;P0804</t>
  </si>
  <si>
    <t>P1885</t>
  </si>
  <si>
    <t>P1479;P1921;P1926;P1927;P1928;P1929;P0155</t>
  </si>
  <si>
    <t>P1748;P0223;P0669;P2038;P1721;P0807</t>
  </si>
  <si>
    <t>P1079</t>
  </si>
  <si>
    <t>P0182;P0183;P0184;P0185;P0186;P0187;P0188;P0189;P0190;P0191;P0487;P1416;P1417;P1418;P1881;P1882;P1883;P0878;P0879;P1431;P1432;P1433;P0120;P0121;P0122;P0178;P0179;P0180;P0401;P0402;P0403;P0018;P0019;P0300;P1241;P0938;P1669;P0753</t>
  </si>
  <si>
    <t>P0465;P0253</t>
  </si>
  <si>
    <t>P1584;P1495;P1979</t>
  </si>
  <si>
    <t>P0250;P0216;P0217;P0218;P0666;P1840;P1841</t>
  </si>
  <si>
    <t>P1921;P1922;P1923;P1924;P1925;P0154</t>
  </si>
  <si>
    <t>P0066;P1670;P0071;P0371</t>
  </si>
  <si>
    <t>P1103;P1104;P0936;P1486;P1487;P1636;P0463;P0464</t>
  </si>
  <si>
    <t>P0462;P0843;P0844;P0845;P0846;P0847;P0848;P0849;P0850;P0851;P0852;P0853;P0854;P0855;P0978;P0979;P2018;P2019;P2020;P2021;P2022;P2023;P1397;P1398;P0820;P0821;P0822;P0823;P1010;P1114;P1115;P1116;P1237;P1238;P0840;P0841;P0842;P0933;P1715;P1489;P1490;P1491;P1651;P0704;P0705;P0326;P0327</t>
  </si>
  <si>
    <t>P0462;P0856;P0857;P0858;P0859;P0860;P0861;P0862;P0863;P0864;P0865;P0866;P0867;P0868;P0869;P0980;P2024;P2025;P2026;P2027;P2028;P2029;P2030;P2031;P0920;P0921;P1666;P1667;P1668;P0750;P0751;P0752;P1141;P0933;P1715;P1489;P1490;P1491;P1651;P0704;P0705;P0326;P0327</t>
  </si>
  <si>
    <t>P1488;P1886;P0250;P0216;P0217;P1840</t>
  </si>
  <si>
    <t>P1007</t>
  </si>
  <si>
    <t>P1462;P1463</t>
  </si>
  <si>
    <t>P0040;P0678;P0657;P0658;P0659;P1637;P1112;P1113</t>
  </si>
  <si>
    <t>P1338;P1964;P1948;P1014;P0226</t>
  </si>
  <si>
    <t>P0509;P1330;P1331;P1332;P1333;P1334;P1209;P1949;P1016;P1017;P1018;P1469;P1470;P1258;P1812;P1828;P1829;P1830;P1268;P1269;P0222;P0449;P0387;P1870;P0675;P0020;P0328;P0329;P1457;P1458;P1459;P1460;P0913;P0914;P0915;P0916;P0389;P1899</t>
  </si>
  <si>
    <t>P0512;P0513;P0514;P0515;P0516;P1464;P1465;P1466;P1467;P1468;P1177;P0486;P0432;P0433;P0434;P0435;P0436;P0437;P0438;P0478;P0479;P0480;P0481;P0482;P1156;P1157;P1948;P1014;P1023;P1526;P0694;P0695;P0696;P0697;P0698;P0699;P0700;P0701;P0227;P0728;P0809;P1735;P1371;P1794;P0396</t>
  </si>
  <si>
    <t>P0512;P1950;P1951;P1952;P1801;P1802;P1803;P1804;P1805;P1806</t>
  </si>
  <si>
    <t>P0512;P0513;P0514;P0515;P0516;P1464;P1465;P1466;P1467;P1468;P1177;P0486;P0432;P0433;P0434;P0435;P0436;P0437;P0438;P0478;P0479;P0480;P0481;P0482;P1156;P1157;P1948;P1014;P1528;P0799;P0800;P1615;P1616;P1749;P1978;P0303;P0015;P0660</t>
  </si>
  <si>
    <t>P0510;P0511;P1335;P1336;P1337;P1492;P1493;P1494;P1496;P1949;P1016;P1017;P1018;P1469;P1258;P1024;P1831;P1832;P1833;P1834;P1835;P1270;P1271;P0449;P0387;P1870;P0675;P0020;P0328;P0329;P1457;P1458;P1459;P1460;P0913;P0914;P0915;P0916;P0389;P1899</t>
  </si>
  <si>
    <t>P0679;P0680;P0681;P0657;P0658;P0659;P1637;P0950;P0951;P0952;P0953;P0954;P0955;P0956;P0957;P0958;P0959;P0422</t>
  </si>
  <si>
    <t>P0027</t>
  </si>
  <si>
    <t>P0149;P0150</t>
  </si>
  <si>
    <t>P1348;P1349;P1350;P1351;P1352;P1353;P1354;P1355;P1356;P0935;P1074;P1075;P1076;P1171;P1172;P1191;P1192;P1193;P1194;P1195;P1196;P1202;P1203;P1204;P1205;P1876;P1879;P1880;P0788;P1319;P0778;P1297;P1298;P1299;P1300;P1301;P0923;P0925;P0791;P1342;P1215;P0010;P0049;P0815;P0816;P0817;P1857;P0368</t>
  </si>
  <si>
    <t>P1386;P1387;P1388;P1389;P0322;P0323;P0504</t>
  </si>
  <si>
    <t>P1149;P1150;P1009;P0990</t>
  </si>
  <si>
    <t>P0369;P1686;P1687;P1108</t>
  </si>
  <si>
    <t>P0033;P1902;P1588;P1640;P1641;P1642;P1643;P1644;P1645;P0528;P0529;P0530;P0531;P0134;P0135;P0136;P0137;P0248;P0937;P1555</t>
  </si>
  <si>
    <t>P1851;P1852;P1853;P0075;P1474;P1475;P1476;P1477;P1478;P1811;P2045;P2046;P2047;P1919;P1920;P0063;P1029;P1682;P1683;P1052;P0148</t>
  </si>
  <si>
    <t>P1286;P1287;P1008;P1847;P1848;P0029;P0430;P0412;P0175;P0388</t>
  </si>
  <si>
    <t>P1151;P1152;P1556;P0446</t>
  </si>
  <si>
    <t>P1348;P1349;P1350;P1351;P1352;P1353;P1354;P1355;P1356;P0935;P0012;P0013;P1070;P1071;P1072;P1073;P0541;P1169;P1170;P1689;P1191;P1192;P1193;P1194;P1195;P1196;P1197;P1198;P1199;P1200;P1201;P1876;P1877;P1878;P0786;P0787;P1316;P1317;P1318;P1091;P1092;P1093;P0776;P0777;P1293;P1294;P1295;P1296;P0923;P0924;P0790;P1340;P1341;P1214;P0008;P0009;P0047;P0048;P0810;P0811;P0812;P0813;P0814;P1854;P1855;P1856;P0158;P0159;P0363;P0665</t>
  </si>
  <si>
    <t>P1151;P1152;P1339</t>
  </si>
  <si>
    <t>P0076;P1563;P1564;P1565;P1566;P1810;P1813</t>
  </si>
  <si>
    <t>☆50,☆57,△58</t>
  </si>
  <si>
    <t>☆42</t>
  </si>
  <si>
    <t>★32,☆50,☆51,☆57</t>
  </si>
  <si>
    <t>☆47</t>
  </si>
  <si>
    <t>★43,☆44,◇45,☆46</t>
  </si>
  <si>
    <t>☆44,☆46,◆47</t>
  </si>
  <si>
    <t>☆54,☆63,△91,◇91,★94,☆96,◇100,△100,★111,◇112,☆118,☆134,◇139</t>
  </si>
  <si>
    <t>◇58</t>
  </si>
  <si>
    <t>☆40,☆44</t>
  </si>
  <si>
    <t>☆28,◆30,☆34,◆36,☆39,◇82</t>
  </si>
  <si>
    <t>◆32</t>
  </si>
  <si>
    <t>☆42,◆93</t>
  </si>
  <si>
    <t>◆61,◇70</t>
  </si>
  <si>
    <t>☆52,★53,☆56,◆57,☆59</t>
  </si>
  <si>
    <t>★56</t>
  </si>
  <si>
    <t>◇23,△23,◆24,☆30,◆32,◆35,◆36,☆80</t>
  </si>
  <si>
    <t>☆30,◆32,◆35,◆36</t>
  </si>
  <si>
    <t>◆29,◆57,△60,◇75</t>
  </si>
  <si>
    <t>▲48,△53,★54,△66</t>
  </si>
  <si>
    <t>◇47</t>
  </si>
  <si>
    <t>◇47,★62,◆64</t>
  </si>
  <si>
    <t>◆21</t>
  </si>
  <si>
    <t>◆7,◆13,☆22,◇28,◇29,△29,☆52,☆56,★61</t>
  </si>
  <si>
    <t>☆25,☆29</t>
  </si>
  <si>
    <t>◆21,◆22,☆23,△44,☆53,☆57</t>
  </si>
  <si>
    <t>◆15,◆20,◆21</t>
  </si>
  <si>
    <t>☆41</t>
  </si>
  <si>
    <t>◆45</t>
  </si>
  <si>
    <t>☆6,☆10,☆28</t>
  </si>
  <si>
    <t>☆20,☆33</t>
  </si>
  <si>
    <t>◆36,☆38,◆39</t>
  </si>
  <si>
    <t>◆34,☆37,☆38,☆39,◆40</t>
  </si>
  <si>
    <t>△25,◆38,▲39,▲42,◇43,△43</t>
  </si>
  <si>
    <t>◆22</t>
  </si>
  <si>
    <t>△33,☆40,△65</t>
  </si>
  <si>
    <t>☆62,☆63,◆65</t>
  </si>
  <si>
    <t>◆9</t>
  </si>
  <si>
    <t>☆46,△57</t>
  </si>
  <si>
    <t>◆62,☆63,☆67</t>
  </si>
  <si>
    <t>☆41,☆45,☆63</t>
  </si>
  <si>
    <t>☆41,◇42,☆45,☆63</t>
  </si>
  <si>
    <t>☆35,★41,★45,☆53</t>
  </si>
  <si>
    <t>◆58,☆60,▲68,◆71</t>
  </si>
  <si>
    <t>☆59,◆63,☆64</t>
  </si>
  <si>
    <t>△33,△42,☆55,◆57</t>
  </si>
  <si>
    <t>☆45,☆49,◆50,△55</t>
  </si>
  <si>
    <t>△33</t>
  </si>
  <si>
    <t>☆39,☆42,☆45</t>
  </si>
  <si>
    <t>★30</t>
  </si>
  <si>
    <t>☆59</t>
  </si>
  <si>
    <t>☆32</t>
  </si>
  <si>
    <t>☆42,★45</t>
  </si>
  <si>
    <t>△28,☆29</t>
  </si>
  <si>
    <t>☆54,☆55,☆58,☆59,★60</t>
  </si>
  <si>
    <t>☆33,▲35,◆36,◆37,☆48,☆60</t>
  </si>
  <si>
    <t>◇24</t>
  </si>
  <si>
    <t>☆54</t>
  </si>
  <si>
    <t>★105,△109,△110</t>
  </si>
  <si>
    <t>☆51,☆54,△56,☆58</t>
  </si>
  <si>
    <t>☆92</t>
  </si>
  <si>
    <t>◇20</t>
  </si>
  <si>
    <t>☆37,△63,☆64,◆65</t>
  </si>
  <si>
    <t>△59,◆62,◆66</t>
  </si>
  <si>
    <t>△60,◇60</t>
  </si>
  <si>
    <t>◇30,☆55,☆79,◆80</t>
  </si>
  <si>
    <t>☆55</t>
  </si>
  <si>
    <t>△54,◇54,◆60,☆61,◆64,☆67</t>
  </si>
  <si>
    <t>☆38</t>
  </si>
  <si>
    <t>△16,◇16</t>
  </si>
  <si>
    <t>☆55,☆79</t>
  </si>
  <si>
    <t>◆37,★56,◇61,△61</t>
  </si>
  <si>
    <t>△54</t>
  </si>
  <si>
    <t>◆40</t>
  </si>
  <si>
    <t>☆24,★27,▲47,☆50,☆53,☆58</t>
  </si>
  <si>
    <t>☆48,☆49,★56,◆57,☆71,☆72</t>
  </si>
  <si>
    <t>☆35</t>
  </si>
  <si>
    <t>☆24,☆27,☆32</t>
  </si>
  <si>
    <t>☆77,☆78</t>
  </si>
  <si>
    <t>◇26,★27</t>
  </si>
  <si>
    <t>☆40,☆58,★60,☆61</t>
  </si>
  <si>
    <t>☆58,☆61</t>
  </si>
  <si>
    <t>◇26,☆28,◆33,★34,★39</t>
  </si>
  <si>
    <t>☆49,☆58,☆65</t>
  </si>
  <si>
    <t>◇58,☆62</t>
  </si>
  <si>
    <t>★61,△67,◇67,★71,△73,◇73,◆76,☆84</t>
  </si>
  <si>
    <t>★40,☆41,◆56,△62,◇62,☆64</t>
  </si>
  <si>
    <t>☆76,◇78,△78</t>
  </si>
  <si>
    <t>△67,★71,△73,◇73,◆76,☆84</t>
  </si>
  <si>
    <t>☆54,△56,◇56,☆58</t>
  </si>
  <si>
    <t>◆64,★70,△75,◇75,☆76</t>
  </si>
  <si>
    <t>△51,◇51</t>
  </si>
  <si>
    <t>◆20,☆23,★24,★26,◆29,▲57</t>
  </si>
  <si>
    <t>◆56,★58,◆59</t>
  </si>
  <si>
    <t>△48,◇48,▲50,☆57,◆61</t>
  </si>
  <si>
    <t>◆51,◆64,★70,△75,◇75</t>
  </si>
  <si>
    <t>△48</t>
  </si>
  <si>
    <t>Modifications and sites in conotoxin</t>
    <phoneticPr fontId="1" type="noConversion"/>
  </si>
  <si>
    <t>Maximum number of modification combinations of conotoxins</t>
    <phoneticPr fontId="1" type="noConversion"/>
  </si>
  <si>
    <t>Total</t>
    <phoneticPr fontId="1" type="noConversion"/>
  </si>
  <si>
    <t>CONOT003(Bt005)</t>
  </si>
  <si>
    <t>CONOT006(Bt003)</t>
  </si>
  <si>
    <t>CONOT019(Bt025)</t>
    <phoneticPr fontId="1" type="noConversion"/>
  </si>
  <si>
    <t>CONOT018(Bt026)</t>
    <phoneticPr fontId="1" type="noConversion"/>
  </si>
  <si>
    <t>CONOT039(Bt057)</t>
    <phoneticPr fontId="1" type="noConversion"/>
  </si>
  <si>
    <t>CONOT040(Bt060)</t>
    <phoneticPr fontId="1" type="noConversion"/>
  </si>
  <si>
    <t>CONOT046(Bt072)</t>
    <phoneticPr fontId="1" type="noConversion"/>
  </si>
  <si>
    <t>CONOT052(Bt075)</t>
    <phoneticPr fontId="1" type="noConversion"/>
  </si>
  <si>
    <t>CONOT055(Bt077)</t>
    <phoneticPr fontId="1" type="noConversion"/>
  </si>
  <si>
    <t>CONOT064(Bt110)</t>
    <phoneticPr fontId="1" type="noConversion"/>
  </si>
  <si>
    <t>CONOT071(Bt150)</t>
    <phoneticPr fontId="1" type="noConversion"/>
  </si>
  <si>
    <t>CONOT103(Bt176)</t>
    <phoneticPr fontId="1" type="noConversion"/>
  </si>
  <si>
    <t>CONOT106(Bt177)</t>
    <phoneticPr fontId="1" type="noConversion"/>
  </si>
  <si>
    <t>CONOT129(Bt207)</t>
    <phoneticPr fontId="1" type="noConversion"/>
  </si>
  <si>
    <t>CONOT128(Bt214)</t>
    <phoneticPr fontId="1" type="noConversion"/>
  </si>
  <si>
    <t>Note: Symbols ☆, ★, △, ▲, ◇ and ◆ illustrates amino acid Hydroxy (P), Hydroxy (K), Gamma-carboxy-glutamic (E), Bromotryptophan (W), Pyroglutamic (E) and  Hydroxy (V) modifications identified by MS, respectively; Number after  symbol refers to the site of the specific modification in the conotoxin protein.</t>
    <phoneticPr fontId="1" type="noConversion"/>
  </si>
  <si>
    <r>
      <t>Table S16.</t>
    </r>
    <r>
      <rPr>
        <sz val="11"/>
        <color theme="1"/>
        <rFont val="等线"/>
        <family val="3"/>
        <charset val="134"/>
        <scheme val="minor"/>
      </rPr>
      <t xml:space="preserve"> Summary of the detected peptides and 142 recovered conopeptide protein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6EFCE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9" borderId="0" applyNumberFormat="0" applyBorder="0" applyAlignment="0" applyProtection="0">
      <alignment vertical="center"/>
    </xf>
  </cellStyleXfs>
  <cellXfs count="49">
    <xf numFmtId="0" fontId="0" fillId="0" borderId="0" xfId="0"/>
    <xf numFmtId="0" fontId="0" fillId="0" borderId="0" xfId="0" applyFill="1"/>
    <xf numFmtId="0" fontId="2" fillId="0" borderId="0" xfId="0" applyFont="1" applyFill="1"/>
    <xf numFmtId="0" fontId="0" fillId="3" borderId="1" xfId="0" applyFill="1" applyBorder="1"/>
    <xf numFmtId="0" fontId="0" fillId="5" borderId="1" xfId="0" applyFill="1" applyBorder="1"/>
    <xf numFmtId="0" fontId="0" fillId="2" borderId="1" xfId="0" applyFill="1" applyBorder="1"/>
    <xf numFmtId="10" fontId="0" fillId="2" borderId="1" xfId="0" applyNumberFormat="1" applyFill="1" applyBorder="1"/>
    <xf numFmtId="0" fontId="0" fillId="4" borderId="1" xfId="0" applyFill="1" applyBorder="1"/>
    <xf numFmtId="10" fontId="0" fillId="4" borderId="1" xfId="0" applyNumberFormat="1" applyFill="1" applyBorder="1"/>
    <xf numFmtId="0" fontId="2" fillId="5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3" borderId="1" xfId="0" applyFont="1" applyFill="1" applyBorder="1"/>
    <xf numFmtId="0" fontId="2" fillId="2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0" fillId="6" borderId="1" xfId="0" applyFill="1" applyBorder="1"/>
    <xf numFmtId="10" fontId="0" fillId="6" borderId="1" xfId="0" applyNumberFormat="1" applyFill="1" applyBorder="1"/>
    <xf numFmtId="0" fontId="2" fillId="0" borderId="0" xfId="0" applyFont="1" applyFill="1" applyAlignment="1">
      <alignment vertical="center"/>
    </xf>
    <xf numFmtId="0" fontId="0" fillId="7" borderId="0" xfId="0" applyFill="1"/>
    <xf numFmtId="0" fontId="0" fillId="8" borderId="0" xfId="0" applyFill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/>
    <xf numFmtId="0" fontId="6" fillId="9" borderId="1" xfId="1" applyFont="1" applyBorder="1" applyAlignment="1">
      <alignment vertical="center"/>
    </xf>
    <xf numFmtId="0" fontId="2" fillId="0" borderId="1" xfId="0" applyFont="1" applyFill="1" applyBorder="1"/>
    <xf numFmtId="0" fontId="0" fillId="0" borderId="1" xfId="0" applyFill="1" applyBorder="1"/>
    <xf numFmtId="0" fontId="0" fillId="0" borderId="1" xfId="0" applyBorder="1"/>
    <xf numFmtId="0" fontId="6" fillId="0" borderId="1" xfId="0" applyFont="1" applyBorder="1" applyAlignment="1">
      <alignment vertical="center"/>
    </xf>
    <xf numFmtId="0" fontId="3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0" fillId="0" borderId="0" xfId="0" applyAlignment="1">
      <alignment wrapText="1"/>
    </xf>
    <xf numFmtId="0" fontId="5" fillId="0" borderId="0" xfId="0" applyFont="1" applyAlignment="1">
      <alignment wrapText="1"/>
    </xf>
    <xf numFmtId="0" fontId="6" fillId="9" borderId="1" xfId="1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5" fillId="9" borderId="1" xfId="1" applyFont="1" applyBorder="1" applyAlignment="1">
      <alignment horizontal="center" vertical="center" wrapText="1"/>
    </xf>
    <xf numFmtId="0" fontId="6" fillId="9" borderId="1" xfId="1" applyFont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</cellXfs>
  <cellStyles count="2">
    <cellStyle name="常规" xfId="0" builtinId="0"/>
    <cellStyle name="好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E159"/>
  <sheetViews>
    <sheetView tabSelected="1" workbookViewId="0">
      <pane ySplit="3" topLeftCell="A4" activePane="bottomLeft" state="frozen"/>
      <selection pane="bottomLeft" activeCell="I1" sqref="I1"/>
    </sheetView>
  </sheetViews>
  <sheetFormatPr defaultRowHeight="14" x14ac:dyDescent="0.3"/>
  <cols>
    <col min="1" max="1" width="16.5" style="2" customWidth="1"/>
    <col min="2" max="2" width="7.1640625" style="1" customWidth="1"/>
    <col min="3" max="3" width="7.75" style="1" customWidth="1"/>
    <col min="4" max="4" width="7.33203125" style="1" customWidth="1"/>
    <col min="5" max="5" width="7.1640625" style="1" customWidth="1"/>
    <col min="6" max="6" width="7.9140625" style="1" customWidth="1"/>
    <col min="7" max="7" width="11.25" style="1" customWidth="1"/>
    <col min="8" max="8" width="18.5" style="1" customWidth="1"/>
    <col min="9" max="9" width="8.83203125" style="1"/>
    <col min="10" max="10" width="7.25" style="1" customWidth="1"/>
    <col min="11" max="11" width="10.08203125" style="1" customWidth="1"/>
    <col min="12" max="12" width="8" style="1" bestFit="1" customWidth="1"/>
    <col min="13" max="13" width="8.83203125" style="1"/>
    <col min="14" max="14" width="6.08203125" style="1" bestFit="1" customWidth="1"/>
    <col min="15" max="15" width="10.08203125" style="1" customWidth="1"/>
    <col min="16" max="16" width="6.33203125" bestFit="1" customWidth="1"/>
    <col min="17" max="17" width="8" bestFit="1" customWidth="1"/>
    <col min="19" max="19" width="6.08203125" bestFit="1" customWidth="1"/>
    <col min="20" max="20" width="10.08203125" customWidth="1"/>
    <col min="21" max="21" width="6.33203125" bestFit="1" customWidth="1"/>
    <col min="22" max="22" width="31.6640625" style="35" customWidth="1"/>
    <col min="23" max="23" width="17.75" style="26" customWidth="1"/>
  </cols>
  <sheetData>
    <row r="1" spans="1:135" ht="28.5" customHeight="1" x14ac:dyDescent="0.3">
      <c r="A1" s="21" t="s">
        <v>537</v>
      </c>
    </row>
    <row r="2" spans="1:135" s="13" customFormat="1" ht="30.65" customHeight="1" x14ac:dyDescent="0.3">
      <c r="A2" s="40" t="s">
        <v>274</v>
      </c>
      <c r="B2" s="46" t="s">
        <v>278</v>
      </c>
      <c r="C2" s="46"/>
      <c r="D2" s="46"/>
      <c r="E2" s="46"/>
      <c r="F2" s="47" t="s">
        <v>272</v>
      </c>
      <c r="G2" s="47"/>
      <c r="H2" s="47"/>
      <c r="I2" s="45" t="s">
        <v>269</v>
      </c>
      <c r="J2" s="45"/>
      <c r="K2" s="45"/>
      <c r="L2" s="48" t="s">
        <v>270</v>
      </c>
      <c r="M2" s="48"/>
      <c r="N2" s="48"/>
      <c r="O2" s="48"/>
      <c r="P2" s="48"/>
      <c r="Q2" s="42" t="s">
        <v>277</v>
      </c>
      <c r="R2" s="43"/>
      <c r="S2" s="43"/>
      <c r="T2" s="43"/>
      <c r="U2" s="44"/>
      <c r="V2" s="38" t="s">
        <v>518</v>
      </c>
      <c r="W2" s="39" t="s">
        <v>519</v>
      </c>
    </row>
    <row r="3" spans="1:135" s="12" customFormat="1" ht="28" x14ac:dyDescent="0.3">
      <c r="A3" s="41"/>
      <c r="B3" s="17" t="s">
        <v>265</v>
      </c>
      <c r="C3" s="17" t="s">
        <v>266</v>
      </c>
      <c r="D3" s="17" t="s">
        <v>267</v>
      </c>
      <c r="E3" s="17" t="s">
        <v>268</v>
      </c>
      <c r="F3" s="9" t="s">
        <v>271</v>
      </c>
      <c r="G3" s="9" t="s">
        <v>263</v>
      </c>
      <c r="H3" s="9" t="s">
        <v>146</v>
      </c>
      <c r="I3" s="18" t="s">
        <v>264</v>
      </c>
      <c r="J3" s="18" t="s">
        <v>147</v>
      </c>
      <c r="K3" s="18" t="s">
        <v>148</v>
      </c>
      <c r="L3" s="11" t="s">
        <v>264</v>
      </c>
      <c r="M3" s="11" t="s">
        <v>273</v>
      </c>
      <c r="N3" s="11" t="s">
        <v>149</v>
      </c>
      <c r="O3" s="11" t="s">
        <v>148</v>
      </c>
      <c r="P3" s="16" t="s">
        <v>275</v>
      </c>
      <c r="Q3" s="10" t="s">
        <v>264</v>
      </c>
      <c r="R3" s="10" t="s">
        <v>273</v>
      </c>
      <c r="S3" s="10" t="s">
        <v>149</v>
      </c>
      <c r="T3" s="10" t="s">
        <v>148</v>
      </c>
      <c r="U3" s="15" t="s">
        <v>275</v>
      </c>
      <c r="V3" s="38"/>
      <c r="W3" s="39"/>
    </row>
    <row r="4" spans="1:135" x14ac:dyDescent="0.3">
      <c r="A4" s="14" t="s">
        <v>0</v>
      </c>
      <c r="B4" s="3">
        <v>22</v>
      </c>
      <c r="C4" s="3">
        <v>21</v>
      </c>
      <c r="D4" s="3">
        <v>17</v>
      </c>
      <c r="E4" s="3">
        <v>1</v>
      </c>
      <c r="F4" s="4">
        <v>1</v>
      </c>
      <c r="G4" s="4" t="s">
        <v>280</v>
      </c>
      <c r="H4" s="4" t="s">
        <v>1</v>
      </c>
      <c r="I4" s="19">
        <v>61</v>
      </c>
      <c r="J4" s="19">
        <v>16</v>
      </c>
      <c r="K4" s="20">
        <v>0.26229508196721313</v>
      </c>
      <c r="L4" s="7">
        <v>39</v>
      </c>
      <c r="M4" s="7">
        <v>16</v>
      </c>
      <c r="N4" s="7">
        <v>23</v>
      </c>
      <c r="O4" s="8">
        <v>0.41025641025641024</v>
      </c>
      <c r="P4" s="7"/>
      <c r="Q4" s="5">
        <v>17</v>
      </c>
      <c r="R4" s="5">
        <v>16</v>
      </c>
      <c r="S4" s="5">
        <f t="shared" ref="S4:S24" si="0">Q4-R4</f>
        <v>1</v>
      </c>
      <c r="T4" s="6">
        <f t="shared" ref="T4:T24" si="1">R4/Q4</f>
        <v>0.94117647058823528</v>
      </c>
      <c r="U4" s="5"/>
      <c r="V4" s="36" t="s">
        <v>422</v>
      </c>
      <c r="W4" s="27">
        <v>8</v>
      </c>
    </row>
    <row r="5" spans="1:135" s="22" customFormat="1" x14ac:dyDescent="0.3">
      <c r="A5" s="14" t="s">
        <v>2</v>
      </c>
      <c r="B5" s="3">
        <v>16</v>
      </c>
      <c r="C5" s="3">
        <v>19</v>
      </c>
      <c r="D5" s="3">
        <v>18</v>
      </c>
      <c r="E5" s="3">
        <v>3</v>
      </c>
      <c r="F5" s="4">
        <v>3</v>
      </c>
      <c r="G5" s="4" t="s">
        <v>281</v>
      </c>
      <c r="H5" s="4" t="s">
        <v>150</v>
      </c>
      <c r="I5" s="19">
        <v>56</v>
      </c>
      <c r="J5" s="19">
        <v>43</v>
      </c>
      <c r="K5" s="20">
        <v>0.7678571428571429</v>
      </c>
      <c r="L5" s="7">
        <v>40</v>
      </c>
      <c r="M5" s="7">
        <v>37</v>
      </c>
      <c r="N5" s="7">
        <v>3</v>
      </c>
      <c r="O5" s="8">
        <v>0.92500000000000004</v>
      </c>
      <c r="P5" s="7"/>
      <c r="Q5" s="5">
        <v>18</v>
      </c>
      <c r="R5" s="5">
        <v>18</v>
      </c>
      <c r="S5" s="5">
        <f t="shared" si="0"/>
        <v>0</v>
      </c>
      <c r="T5" s="6">
        <f t="shared" si="1"/>
        <v>1</v>
      </c>
      <c r="U5" s="5" t="s">
        <v>279</v>
      </c>
      <c r="V5" s="36" t="s">
        <v>423</v>
      </c>
      <c r="W5" s="27">
        <v>2</v>
      </c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</row>
    <row r="6" spans="1:135" x14ac:dyDescent="0.3">
      <c r="A6" s="14" t="s">
        <v>522</v>
      </c>
      <c r="B6" s="3">
        <v>22</v>
      </c>
      <c r="C6" s="3">
        <v>16</v>
      </c>
      <c r="D6" s="3">
        <v>22</v>
      </c>
      <c r="E6" s="3">
        <v>0</v>
      </c>
      <c r="F6" s="4">
        <v>21</v>
      </c>
      <c r="G6" s="4" t="s">
        <v>282</v>
      </c>
      <c r="H6" s="4" t="s">
        <v>151</v>
      </c>
      <c r="I6" s="19">
        <v>60</v>
      </c>
      <c r="J6" s="19">
        <v>34</v>
      </c>
      <c r="K6" s="20">
        <v>0.56666666666666665</v>
      </c>
      <c r="L6" s="7">
        <v>38</v>
      </c>
      <c r="M6" s="7">
        <v>34</v>
      </c>
      <c r="N6" s="7">
        <v>4</v>
      </c>
      <c r="O6" s="8">
        <v>0.89473684210526316</v>
      </c>
      <c r="P6" s="7"/>
      <c r="Q6" s="5">
        <v>22</v>
      </c>
      <c r="R6" s="5">
        <v>22</v>
      </c>
      <c r="S6" s="5">
        <f t="shared" si="0"/>
        <v>0</v>
      </c>
      <c r="T6" s="6">
        <f t="shared" si="1"/>
        <v>1</v>
      </c>
      <c r="U6" s="5" t="s">
        <v>279</v>
      </c>
      <c r="V6" s="36" t="s">
        <v>424</v>
      </c>
      <c r="W6" s="27">
        <v>16</v>
      </c>
    </row>
    <row r="7" spans="1:135" x14ac:dyDescent="0.3">
      <c r="A7" s="14" t="s">
        <v>3</v>
      </c>
      <c r="B7" s="3">
        <v>16</v>
      </c>
      <c r="C7" s="3">
        <v>19</v>
      </c>
      <c r="D7" s="3">
        <v>19</v>
      </c>
      <c r="E7" s="3">
        <v>0</v>
      </c>
      <c r="F7" s="4">
        <v>4</v>
      </c>
      <c r="G7" s="4" t="s">
        <v>283</v>
      </c>
      <c r="H7" s="4" t="s">
        <v>152</v>
      </c>
      <c r="I7" s="19">
        <v>54</v>
      </c>
      <c r="J7" s="19">
        <v>18</v>
      </c>
      <c r="K7" s="20">
        <v>0.33333333333333331</v>
      </c>
      <c r="L7" s="7">
        <v>38</v>
      </c>
      <c r="M7" s="7">
        <v>18</v>
      </c>
      <c r="N7" s="7">
        <v>20</v>
      </c>
      <c r="O7" s="8">
        <v>0.47368421052631576</v>
      </c>
      <c r="P7" s="7"/>
      <c r="Q7" s="5">
        <v>19</v>
      </c>
      <c r="R7" s="5">
        <v>9</v>
      </c>
      <c r="S7" s="5">
        <f t="shared" si="0"/>
        <v>10</v>
      </c>
      <c r="T7" s="6">
        <f t="shared" si="1"/>
        <v>0.47368421052631576</v>
      </c>
      <c r="U7" s="5"/>
      <c r="V7" s="36"/>
      <c r="W7" s="27">
        <v>1</v>
      </c>
    </row>
    <row r="8" spans="1:135" x14ac:dyDescent="0.3">
      <c r="A8" s="14" t="s">
        <v>521</v>
      </c>
      <c r="B8" s="3">
        <v>23</v>
      </c>
      <c r="C8" s="3">
        <v>11</v>
      </c>
      <c r="D8" s="3">
        <v>30</v>
      </c>
      <c r="E8" s="3">
        <v>0</v>
      </c>
      <c r="F8" s="4">
        <v>1</v>
      </c>
      <c r="G8" s="4" t="s">
        <v>284</v>
      </c>
      <c r="H8" s="4" t="s">
        <v>153</v>
      </c>
      <c r="I8" s="19">
        <v>64</v>
      </c>
      <c r="J8" s="19">
        <v>13</v>
      </c>
      <c r="K8" s="20">
        <v>0.203125</v>
      </c>
      <c r="L8" s="7">
        <v>41</v>
      </c>
      <c r="M8" s="7">
        <v>13</v>
      </c>
      <c r="N8" s="7">
        <v>28</v>
      </c>
      <c r="O8" s="8">
        <v>0.31707317073170732</v>
      </c>
      <c r="P8" s="7"/>
      <c r="Q8" s="5">
        <v>30</v>
      </c>
      <c r="R8" s="5">
        <v>13</v>
      </c>
      <c r="S8" s="5">
        <f t="shared" si="0"/>
        <v>17</v>
      </c>
      <c r="T8" s="6">
        <f t="shared" si="1"/>
        <v>0.43333333333333335</v>
      </c>
      <c r="U8" s="5"/>
      <c r="V8" s="36"/>
      <c r="W8" s="27">
        <v>1</v>
      </c>
    </row>
    <row r="9" spans="1:135" x14ac:dyDescent="0.3">
      <c r="A9" s="14" t="s">
        <v>4</v>
      </c>
      <c r="B9" s="3">
        <v>0</v>
      </c>
      <c r="C9" s="3">
        <v>20</v>
      </c>
      <c r="D9" s="3">
        <v>17</v>
      </c>
      <c r="E9" s="3">
        <v>3</v>
      </c>
      <c r="F9" s="4">
        <v>2</v>
      </c>
      <c r="G9" s="4" t="s">
        <v>285</v>
      </c>
      <c r="H9" s="4" t="s">
        <v>154</v>
      </c>
      <c r="I9" s="19">
        <v>40</v>
      </c>
      <c r="J9" s="19">
        <v>15</v>
      </c>
      <c r="K9" s="20">
        <v>0.375</v>
      </c>
      <c r="L9" s="7">
        <v>40</v>
      </c>
      <c r="M9" s="7">
        <v>15</v>
      </c>
      <c r="N9" s="7">
        <v>25</v>
      </c>
      <c r="O9" s="8">
        <v>0.375</v>
      </c>
      <c r="P9" s="7"/>
      <c r="Q9" s="5">
        <v>17</v>
      </c>
      <c r="R9" s="5">
        <v>15</v>
      </c>
      <c r="S9" s="5">
        <f t="shared" si="0"/>
        <v>2</v>
      </c>
      <c r="T9" s="6">
        <f t="shared" si="1"/>
        <v>0.88235294117647056</v>
      </c>
      <c r="U9" s="5"/>
      <c r="V9" s="36" t="s">
        <v>425</v>
      </c>
      <c r="W9" s="27">
        <v>2</v>
      </c>
    </row>
    <row r="10" spans="1:135" x14ac:dyDescent="0.3">
      <c r="A10" s="14" t="s">
        <v>5</v>
      </c>
      <c r="B10" s="3">
        <v>26</v>
      </c>
      <c r="C10" s="3">
        <v>54</v>
      </c>
      <c r="D10" s="3">
        <v>34</v>
      </c>
      <c r="E10" s="3">
        <v>0</v>
      </c>
      <c r="F10" s="4">
        <v>1</v>
      </c>
      <c r="G10" s="4" t="s">
        <v>286</v>
      </c>
      <c r="H10" s="4" t="s">
        <v>6</v>
      </c>
      <c r="I10" s="19">
        <v>114</v>
      </c>
      <c r="J10" s="19">
        <v>7</v>
      </c>
      <c r="K10" s="20">
        <v>6.1403508771929821E-2</v>
      </c>
      <c r="L10" s="7">
        <v>88</v>
      </c>
      <c r="M10" s="7">
        <v>7</v>
      </c>
      <c r="N10" s="7">
        <v>81</v>
      </c>
      <c r="O10" s="8">
        <v>7.9545454545454544E-2</v>
      </c>
      <c r="P10" s="7"/>
      <c r="Q10" s="5">
        <v>34</v>
      </c>
      <c r="R10" s="5">
        <v>7</v>
      </c>
      <c r="S10" s="5">
        <f t="shared" si="0"/>
        <v>27</v>
      </c>
      <c r="T10" s="6">
        <f t="shared" si="1"/>
        <v>0.20588235294117646</v>
      </c>
      <c r="U10" s="5"/>
      <c r="V10" s="36"/>
      <c r="W10" s="27">
        <v>1</v>
      </c>
    </row>
    <row r="11" spans="1:135" x14ac:dyDescent="0.3">
      <c r="A11" s="14" t="s">
        <v>7</v>
      </c>
      <c r="B11" s="3">
        <v>26</v>
      </c>
      <c r="C11" s="3">
        <v>54</v>
      </c>
      <c r="D11" s="3">
        <v>17</v>
      </c>
      <c r="E11" s="3">
        <v>0</v>
      </c>
      <c r="F11" s="4">
        <v>29</v>
      </c>
      <c r="G11" s="4" t="s">
        <v>287</v>
      </c>
      <c r="H11" s="4" t="s">
        <v>155</v>
      </c>
      <c r="I11" s="19">
        <v>97</v>
      </c>
      <c r="J11" s="19">
        <v>38</v>
      </c>
      <c r="K11" s="20">
        <v>0.39175257731958762</v>
      </c>
      <c r="L11" s="7">
        <v>71</v>
      </c>
      <c r="M11" s="7">
        <v>38</v>
      </c>
      <c r="N11" s="7">
        <v>33</v>
      </c>
      <c r="O11" s="8">
        <v>0.53521126760563376</v>
      </c>
      <c r="P11" s="7"/>
      <c r="Q11" s="5">
        <v>17</v>
      </c>
      <c r="R11" s="5">
        <v>0</v>
      </c>
      <c r="S11" s="5">
        <f t="shared" si="0"/>
        <v>17</v>
      </c>
      <c r="T11" s="6">
        <f t="shared" si="1"/>
        <v>0</v>
      </c>
      <c r="U11" s="5"/>
      <c r="V11" s="36" t="s">
        <v>426</v>
      </c>
      <c r="W11" s="27">
        <v>16</v>
      </c>
    </row>
    <row r="12" spans="1:135" x14ac:dyDescent="0.3">
      <c r="A12" s="14" t="s">
        <v>8</v>
      </c>
      <c r="B12" s="3">
        <v>26</v>
      </c>
      <c r="C12" s="3">
        <v>54</v>
      </c>
      <c r="D12" s="3">
        <v>23</v>
      </c>
      <c r="E12" s="3">
        <v>0</v>
      </c>
      <c r="F12" s="4">
        <v>16</v>
      </c>
      <c r="G12" s="4" t="s">
        <v>288</v>
      </c>
      <c r="H12" s="4" t="s">
        <v>155</v>
      </c>
      <c r="I12" s="19">
        <v>103</v>
      </c>
      <c r="J12" s="19">
        <v>38</v>
      </c>
      <c r="K12" s="20">
        <v>0.36893203883495146</v>
      </c>
      <c r="L12" s="7">
        <v>77</v>
      </c>
      <c r="M12" s="7">
        <v>38</v>
      </c>
      <c r="N12" s="7">
        <v>39</v>
      </c>
      <c r="O12" s="8">
        <v>0.4935064935064935</v>
      </c>
      <c r="P12" s="7"/>
      <c r="Q12" s="5">
        <v>23</v>
      </c>
      <c r="R12" s="5">
        <v>0</v>
      </c>
      <c r="S12" s="5">
        <f t="shared" si="0"/>
        <v>23</v>
      </c>
      <c r="T12" s="6">
        <f t="shared" si="1"/>
        <v>0</v>
      </c>
      <c r="U12" s="5"/>
      <c r="V12" s="36" t="s">
        <v>427</v>
      </c>
      <c r="W12" s="27">
        <v>8</v>
      </c>
    </row>
    <row r="13" spans="1:135" ht="27.5" customHeight="1" x14ac:dyDescent="0.3">
      <c r="A13" s="14" t="s">
        <v>9</v>
      </c>
      <c r="B13" s="3">
        <v>16</v>
      </c>
      <c r="C13" s="3">
        <v>58</v>
      </c>
      <c r="D13" s="3">
        <v>76</v>
      </c>
      <c r="E13" s="3">
        <v>0</v>
      </c>
      <c r="F13" s="4">
        <v>184</v>
      </c>
      <c r="G13" s="4" t="s">
        <v>289</v>
      </c>
      <c r="H13" s="4" t="s">
        <v>156</v>
      </c>
      <c r="I13" s="19">
        <v>150</v>
      </c>
      <c r="J13" s="19">
        <v>124</v>
      </c>
      <c r="K13" s="20">
        <v>0.82666666666666666</v>
      </c>
      <c r="L13" s="7">
        <v>134</v>
      </c>
      <c r="M13" s="7">
        <v>124</v>
      </c>
      <c r="N13" s="7">
        <v>10</v>
      </c>
      <c r="O13" s="8">
        <v>0.92537313432835822</v>
      </c>
      <c r="P13" s="7"/>
      <c r="Q13" s="5">
        <v>76</v>
      </c>
      <c r="R13" s="5">
        <v>67</v>
      </c>
      <c r="S13" s="5">
        <f t="shared" si="0"/>
        <v>9</v>
      </c>
      <c r="T13" s="6">
        <f t="shared" si="1"/>
        <v>0.88157894736842102</v>
      </c>
      <c r="U13" s="5"/>
      <c r="V13" s="36" t="s">
        <v>428</v>
      </c>
      <c r="W13" s="27">
        <v>4608</v>
      </c>
    </row>
    <row r="14" spans="1:135" x14ac:dyDescent="0.3">
      <c r="A14" s="14" t="s">
        <v>10</v>
      </c>
      <c r="B14" s="3">
        <v>22</v>
      </c>
      <c r="C14" s="3">
        <v>35</v>
      </c>
      <c r="D14" s="3">
        <v>12</v>
      </c>
      <c r="E14" s="3">
        <v>0</v>
      </c>
      <c r="F14" s="4">
        <v>9</v>
      </c>
      <c r="G14" s="4" t="s">
        <v>290</v>
      </c>
      <c r="H14" s="4" t="s">
        <v>157</v>
      </c>
      <c r="I14" s="19">
        <v>69</v>
      </c>
      <c r="J14" s="19">
        <v>25</v>
      </c>
      <c r="K14" s="20">
        <v>0.36231884057971014</v>
      </c>
      <c r="L14" s="7">
        <v>47</v>
      </c>
      <c r="M14" s="7">
        <v>25</v>
      </c>
      <c r="N14" s="7">
        <v>22</v>
      </c>
      <c r="O14" s="8">
        <v>0.53191489361702127</v>
      </c>
      <c r="P14" s="7"/>
      <c r="Q14" s="5">
        <v>12</v>
      </c>
      <c r="R14" s="5">
        <v>12</v>
      </c>
      <c r="S14" s="5">
        <f t="shared" si="0"/>
        <v>0</v>
      </c>
      <c r="T14" s="6">
        <f t="shared" si="1"/>
        <v>1</v>
      </c>
      <c r="U14" s="5" t="s">
        <v>279</v>
      </c>
      <c r="V14" s="36" t="s">
        <v>429</v>
      </c>
      <c r="W14" s="27">
        <v>2</v>
      </c>
    </row>
    <row r="15" spans="1:135" x14ac:dyDescent="0.3">
      <c r="A15" s="14" t="s">
        <v>11</v>
      </c>
      <c r="B15" s="3">
        <v>24</v>
      </c>
      <c r="C15" s="3">
        <v>13</v>
      </c>
      <c r="D15" s="3">
        <v>71</v>
      </c>
      <c r="E15" s="3">
        <v>0</v>
      </c>
      <c r="F15" s="4">
        <v>14</v>
      </c>
      <c r="G15" s="4" t="s">
        <v>291</v>
      </c>
      <c r="H15" s="4" t="s">
        <v>158</v>
      </c>
      <c r="I15" s="19">
        <v>108</v>
      </c>
      <c r="J15" s="19">
        <v>49</v>
      </c>
      <c r="K15" s="20">
        <v>0.45370370370370372</v>
      </c>
      <c r="L15" s="7">
        <v>84</v>
      </c>
      <c r="M15" s="7">
        <v>49</v>
      </c>
      <c r="N15" s="7">
        <v>35</v>
      </c>
      <c r="O15" s="8">
        <v>0.58333333333333337</v>
      </c>
      <c r="P15" s="7"/>
      <c r="Q15" s="5">
        <v>71</v>
      </c>
      <c r="R15" s="5">
        <v>49</v>
      </c>
      <c r="S15" s="5">
        <f t="shared" si="0"/>
        <v>22</v>
      </c>
      <c r="T15" s="6">
        <f t="shared" si="1"/>
        <v>0.6901408450704225</v>
      </c>
      <c r="U15" s="5"/>
      <c r="V15" s="36" t="s">
        <v>430</v>
      </c>
      <c r="W15" s="27">
        <v>4</v>
      </c>
    </row>
    <row r="16" spans="1:135" x14ac:dyDescent="0.3">
      <c r="A16" s="14" t="s">
        <v>12</v>
      </c>
      <c r="B16" s="3">
        <v>23</v>
      </c>
      <c r="C16" s="3">
        <v>7</v>
      </c>
      <c r="D16" s="3">
        <v>82</v>
      </c>
      <c r="E16" s="3">
        <v>0</v>
      </c>
      <c r="F16" s="4">
        <v>14</v>
      </c>
      <c r="G16" s="4" t="s">
        <v>292</v>
      </c>
      <c r="H16" s="4" t="s">
        <v>159</v>
      </c>
      <c r="I16" s="19">
        <v>112</v>
      </c>
      <c r="J16" s="19">
        <v>48</v>
      </c>
      <c r="K16" s="20">
        <v>0.42857142857142855</v>
      </c>
      <c r="L16" s="7">
        <v>89</v>
      </c>
      <c r="M16" s="7">
        <v>48</v>
      </c>
      <c r="N16" s="7">
        <v>41</v>
      </c>
      <c r="O16" s="8">
        <v>0.5393258426966292</v>
      </c>
      <c r="P16" s="7"/>
      <c r="Q16" s="5">
        <v>82</v>
      </c>
      <c r="R16" s="5">
        <v>41</v>
      </c>
      <c r="S16" s="5">
        <f t="shared" si="0"/>
        <v>41</v>
      </c>
      <c r="T16" s="6">
        <f t="shared" si="1"/>
        <v>0.5</v>
      </c>
      <c r="U16" s="5"/>
      <c r="V16" s="36"/>
      <c r="W16" s="27">
        <v>1</v>
      </c>
    </row>
    <row r="17" spans="1:135" x14ac:dyDescent="0.3">
      <c r="A17" s="14" t="s">
        <v>13</v>
      </c>
      <c r="B17" s="3">
        <v>9</v>
      </c>
      <c r="C17" s="3">
        <v>13</v>
      </c>
      <c r="D17" s="3">
        <v>77</v>
      </c>
      <c r="E17" s="3">
        <v>2</v>
      </c>
      <c r="F17" s="4">
        <v>1</v>
      </c>
      <c r="G17" s="4" t="s">
        <v>293</v>
      </c>
      <c r="H17" s="4" t="s">
        <v>14</v>
      </c>
      <c r="I17" s="19">
        <v>101</v>
      </c>
      <c r="J17" s="19">
        <v>9</v>
      </c>
      <c r="K17" s="20">
        <v>8.9108910891089105E-2</v>
      </c>
      <c r="L17" s="7">
        <v>92</v>
      </c>
      <c r="M17" s="7">
        <v>9</v>
      </c>
      <c r="N17" s="7">
        <v>83</v>
      </c>
      <c r="O17" s="8">
        <v>9.7826086956521743E-2</v>
      </c>
      <c r="P17" s="7"/>
      <c r="Q17" s="5">
        <v>77</v>
      </c>
      <c r="R17" s="5">
        <v>9</v>
      </c>
      <c r="S17" s="5">
        <f t="shared" si="0"/>
        <v>68</v>
      </c>
      <c r="T17" s="6">
        <f t="shared" si="1"/>
        <v>0.11688311688311688</v>
      </c>
      <c r="U17" s="5"/>
      <c r="V17" s="36"/>
      <c r="W17" s="27">
        <v>1</v>
      </c>
    </row>
    <row r="18" spans="1:135" x14ac:dyDescent="0.3">
      <c r="A18" s="14" t="s">
        <v>523</v>
      </c>
      <c r="B18" s="3">
        <v>22</v>
      </c>
      <c r="C18" s="3">
        <v>3</v>
      </c>
      <c r="D18" s="3">
        <v>66</v>
      </c>
      <c r="E18" s="3">
        <v>0</v>
      </c>
      <c r="F18" s="4">
        <v>57</v>
      </c>
      <c r="G18" s="4" t="s">
        <v>294</v>
      </c>
      <c r="H18" s="4" t="s">
        <v>15</v>
      </c>
      <c r="I18" s="19">
        <v>91</v>
      </c>
      <c r="J18" s="19">
        <v>67</v>
      </c>
      <c r="K18" s="20">
        <v>0.73626373626373631</v>
      </c>
      <c r="L18" s="7">
        <v>69</v>
      </c>
      <c r="M18" s="7">
        <v>67</v>
      </c>
      <c r="N18" s="7">
        <v>2</v>
      </c>
      <c r="O18" s="8">
        <v>0.97101449275362317</v>
      </c>
      <c r="P18" s="7"/>
      <c r="Q18" s="5">
        <v>66</v>
      </c>
      <c r="R18" s="5">
        <v>66</v>
      </c>
      <c r="S18" s="5">
        <f t="shared" si="0"/>
        <v>0</v>
      </c>
      <c r="T18" s="6">
        <f t="shared" si="1"/>
        <v>1</v>
      </c>
      <c r="U18" s="5" t="s">
        <v>279</v>
      </c>
      <c r="V18" s="36" t="s">
        <v>431</v>
      </c>
      <c r="W18" s="27">
        <v>64</v>
      </c>
    </row>
    <row r="19" spans="1:135" x14ac:dyDescent="0.3">
      <c r="A19" s="14" t="s">
        <v>524</v>
      </c>
      <c r="B19" s="3">
        <v>23</v>
      </c>
      <c r="C19" s="3">
        <v>3</v>
      </c>
      <c r="D19" s="3">
        <v>57</v>
      </c>
      <c r="E19" s="3">
        <v>1</v>
      </c>
      <c r="F19" s="4">
        <v>28</v>
      </c>
      <c r="G19" s="4" t="s">
        <v>295</v>
      </c>
      <c r="H19" s="4" t="s">
        <v>160</v>
      </c>
      <c r="I19" s="19">
        <v>84</v>
      </c>
      <c r="J19" s="19">
        <v>35</v>
      </c>
      <c r="K19" s="20">
        <v>0.41666666666666669</v>
      </c>
      <c r="L19" s="7">
        <v>61</v>
      </c>
      <c r="M19" s="7">
        <v>35</v>
      </c>
      <c r="N19" s="7">
        <v>26</v>
      </c>
      <c r="O19" s="8">
        <v>0.57377049180327866</v>
      </c>
      <c r="P19" s="7"/>
      <c r="Q19" s="5">
        <v>57</v>
      </c>
      <c r="R19" s="5">
        <v>35</v>
      </c>
      <c r="S19" s="5">
        <f t="shared" si="0"/>
        <v>22</v>
      </c>
      <c r="T19" s="6">
        <f t="shared" si="1"/>
        <v>0.61403508771929827</v>
      </c>
      <c r="U19" s="5"/>
      <c r="V19" s="36" t="s">
        <v>432</v>
      </c>
      <c r="W19" s="27">
        <v>2</v>
      </c>
    </row>
    <row r="20" spans="1:135" x14ac:dyDescent="0.3">
      <c r="A20" s="14" t="s">
        <v>16</v>
      </c>
      <c r="B20" s="3">
        <v>20</v>
      </c>
      <c r="C20" s="3">
        <v>39</v>
      </c>
      <c r="D20" s="3">
        <v>39</v>
      </c>
      <c r="E20" s="3">
        <v>1</v>
      </c>
      <c r="F20" s="4">
        <v>4</v>
      </c>
      <c r="G20" s="4" t="s">
        <v>296</v>
      </c>
      <c r="H20" s="4" t="s">
        <v>161</v>
      </c>
      <c r="I20" s="19">
        <v>99</v>
      </c>
      <c r="J20" s="19">
        <v>33</v>
      </c>
      <c r="K20" s="20">
        <v>0.33333333333333331</v>
      </c>
      <c r="L20" s="7">
        <v>79</v>
      </c>
      <c r="M20" s="7">
        <v>33</v>
      </c>
      <c r="N20" s="7">
        <v>46</v>
      </c>
      <c r="O20" s="8">
        <v>0.41772151898734178</v>
      </c>
      <c r="P20" s="7"/>
      <c r="Q20" s="5">
        <v>39</v>
      </c>
      <c r="R20" s="5">
        <v>10</v>
      </c>
      <c r="S20" s="5">
        <f t="shared" si="0"/>
        <v>29</v>
      </c>
      <c r="T20" s="6">
        <f t="shared" si="1"/>
        <v>0.25641025641025639</v>
      </c>
      <c r="U20" s="5"/>
      <c r="V20" s="36" t="s">
        <v>433</v>
      </c>
      <c r="W20" s="27">
        <v>4</v>
      </c>
    </row>
    <row r="21" spans="1:135" x14ac:dyDescent="0.3">
      <c r="A21" s="14" t="s">
        <v>17</v>
      </c>
      <c r="B21" s="3">
        <v>20</v>
      </c>
      <c r="C21" s="3">
        <v>39</v>
      </c>
      <c r="D21" s="3">
        <v>39</v>
      </c>
      <c r="E21" s="3">
        <v>1</v>
      </c>
      <c r="F21" s="4">
        <v>2</v>
      </c>
      <c r="G21" s="4" t="s">
        <v>297</v>
      </c>
      <c r="H21" s="4" t="s">
        <v>162</v>
      </c>
      <c r="I21" s="19">
        <v>99</v>
      </c>
      <c r="J21" s="19">
        <v>24</v>
      </c>
      <c r="K21" s="20">
        <v>0.24242424242424243</v>
      </c>
      <c r="L21" s="7">
        <v>79</v>
      </c>
      <c r="M21" s="7">
        <v>24</v>
      </c>
      <c r="N21" s="7">
        <v>55</v>
      </c>
      <c r="O21" s="8">
        <v>0.30379746835443039</v>
      </c>
      <c r="P21" s="7"/>
      <c r="Q21" s="5">
        <v>39</v>
      </c>
      <c r="R21" s="5">
        <v>7</v>
      </c>
      <c r="S21" s="5">
        <f t="shared" si="0"/>
        <v>32</v>
      </c>
      <c r="T21" s="6">
        <f t="shared" si="1"/>
        <v>0.17948717948717949</v>
      </c>
      <c r="U21" s="5"/>
      <c r="V21" s="36"/>
      <c r="W21" s="27">
        <v>1</v>
      </c>
    </row>
    <row r="22" spans="1:135" x14ac:dyDescent="0.3">
      <c r="A22" s="14" t="s">
        <v>18</v>
      </c>
      <c r="B22" s="3">
        <v>17</v>
      </c>
      <c r="C22" s="3">
        <v>57</v>
      </c>
      <c r="D22" s="3">
        <v>22</v>
      </c>
      <c r="E22" s="3">
        <v>0</v>
      </c>
      <c r="F22" s="4">
        <v>7</v>
      </c>
      <c r="G22" s="4" t="s">
        <v>298</v>
      </c>
      <c r="H22" s="4" t="s">
        <v>163</v>
      </c>
      <c r="I22" s="19">
        <v>96</v>
      </c>
      <c r="J22" s="19">
        <v>41</v>
      </c>
      <c r="K22" s="20">
        <v>0.42708333333333331</v>
      </c>
      <c r="L22" s="7">
        <v>79</v>
      </c>
      <c r="M22" s="7">
        <v>30</v>
      </c>
      <c r="N22" s="7">
        <v>49</v>
      </c>
      <c r="O22" s="8">
        <v>0.379746835443038</v>
      </c>
      <c r="P22" s="7"/>
      <c r="Q22" s="5">
        <v>22</v>
      </c>
      <c r="R22" s="5">
        <v>0</v>
      </c>
      <c r="S22" s="5">
        <f t="shared" si="0"/>
        <v>22</v>
      </c>
      <c r="T22" s="6">
        <f t="shared" si="1"/>
        <v>0</v>
      </c>
      <c r="U22" s="5"/>
      <c r="V22" s="36" t="s">
        <v>434</v>
      </c>
      <c r="W22" s="27">
        <v>4</v>
      </c>
    </row>
    <row r="23" spans="1:135" x14ac:dyDescent="0.3">
      <c r="A23" s="14" t="s">
        <v>19</v>
      </c>
      <c r="B23" s="3">
        <v>25</v>
      </c>
      <c r="C23" s="3">
        <v>56</v>
      </c>
      <c r="D23" s="3">
        <v>36</v>
      </c>
      <c r="E23" s="3">
        <v>0</v>
      </c>
      <c r="F23" s="4">
        <v>2</v>
      </c>
      <c r="G23" s="4" t="s">
        <v>299</v>
      </c>
      <c r="H23" s="4" t="s">
        <v>164</v>
      </c>
      <c r="I23" s="19">
        <v>117</v>
      </c>
      <c r="J23" s="19">
        <v>35</v>
      </c>
      <c r="K23" s="20">
        <v>0.29914529914529914</v>
      </c>
      <c r="L23" s="7">
        <v>92</v>
      </c>
      <c r="M23" s="7">
        <v>35</v>
      </c>
      <c r="N23" s="7">
        <v>57</v>
      </c>
      <c r="O23" s="8">
        <v>0.38043478260869568</v>
      </c>
      <c r="P23" s="7"/>
      <c r="Q23" s="5">
        <v>36</v>
      </c>
      <c r="R23" s="5">
        <v>23</v>
      </c>
      <c r="S23" s="5">
        <f t="shared" si="0"/>
        <v>13</v>
      </c>
      <c r="T23" s="6">
        <f t="shared" si="1"/>
        <v>0.63888888888888884</v>
      </c>
      <c r="U23" s="5"/>
      <c r="V23" s="36" t="s">
        <v>435</v>
      </c>
      <c r="W23" s="27">
        <v>32</v>
      </c>
    </row>
    <row r="24" spans="1:135" x14ac:dyDescent="0.3">
      <c r="A24" s="14" t="s">
        <v>20</v>
      </c>
      <c r="B24" s="3">
        <v>24</v>
      </c>
      <c r="C24" s="3">
        <v>56</v>
      </c>
      <c r="D24" s="3">
        <v>19</v>
      </c>
      <c r="E24" s="3">
        <v>0</v>
      </c>
      <c r="F24" s="4">
        <v>7</v>
      </c>
      <c r="G24" s="4" t="s">
        <v>300</v>
      </c>
      <c r="H24" s="4" t="s">
        <v>165</v>
      </c>
      <c r="I24" s="19">
        <v>99</v>
      </c>
      <c r="J24" s="19">
        <v>23</v>
      </c>
      <c r="K24" s="20">
        <v>0.23232323232323232</v>
      </c>
      <c r="L24" s="7">
        <v>75</v>
      </c>
      <c r="M24" s="7">
        <v>12</v>
      </c>
      <c r="N24" s="7">
        <v>63</v>
      </c>
      <c r="O24" s="8">
        <v>0.16</v>
      </c>
      <c r="P24" s="7"/>
      <c r="Q24" s="5">
        <v>19</v>
      </c>
      <c r="R24" s="5">
        <v>0</v>
      </c>
      <c r="S24" s="5">
        <f t="shared" si="0"/>
        <v>19</v>
      </c>
      <c r="T24" s="6">
        <f t="shared" si="1"/>
        <v>0</v>
      </c>
      <c r="U24" s="5"/>
      <c r="V24" s="36"/>
      <c r="W24" s="27">
        <v>1</v>
      </c>
    </row>
    <row r="25" spans="1:135" x14ac:dyDescent="0.3">
      <c r="A25" s="14" t="s">
        <v>21</v>
      </c>
      <c r="B25" s="3">
        <v>22</v>
      </c>
      <c r="C25" s="3">
        <v>19</v>
      </c>
      <c r="D25" s="3">
        <v>49</v>
      </c>
      <c r="E25" s="3">
        <v>0</v>
      </c>
      <c r="F25" s="4">
        <v>104</v>
      </c>
      <c r="G25" s="4" t="s">
        <v>301</v>
      </c>
      <c r="H25" s="4" t="s">
        <v>166</v>
      </c>
      <c r="I25" s="19">
        <v>90</v>
      </c>
      <c r="J25" s="19">
        <v>70</v>
      </c>
      <c r="K25" s="20">
        <v>0.77777777777777779</v>
      </c>
      <c r="L25" s="7">
        <v>68</v>
      </c>
      <c r="M25" s="7">
        <v>68</v>
      </c>
      <c r="N25" s="7">
        <v>0</v>
      </c>
      <c r="O25" s="8">
        <v>1</v>
      </c>
      <c r="P25" s="7" t="s">
        <v>279</v>
      </c>
      <c r="Q25" s="5">
        <v>49</v>
      </c>
      <c r="R25" s="5">
        <v>49</v>
      </c>
      <c r="S25" s="5">
        <v>0</v>
      </c>
      <c r="T25" s="6">
        <v>1</v>
      </c>
      <c r="U25" s="5" t="s">
        <v>279</v>
      </c>
      <c r="V25" s="36" t="s">
        <v>436</v>
      </c>
      <c r="W25" s="27">
        <v>2</v>
      </c>
    </row>
    <row r="26" spans="1:135" ht="28" x14ac:dyDescent="0.3">
      <c r="A26" s="14" t="s">
        <v>22</v>
      </c>
      <c r="B26" s="3">
        <v>22</v>
      </c>
      <c r="C26" s="3">
        <v>19</v>
      </c>
      <c r="D26" s="3">
        <v>49</v>
      </c>
      <c r="E26" s="3">
        <v>0</v>
      </c>
      <c r="F26" s="4">
        <v>89</v>
      </c>
      <c r="G26" s="4" t="s">
        <v>302</v>
      </c>
      <c r="H26" s="4" t="s">
        <v>166</v>
      </c>
      <c r="I26" s="19">
        <v>90</v>
      </c>
      <c r="J26" s="19">
        <v>70</v>
      </c>
      <c r="K26" s="20">
        <v>0.77777777777777779</v>
      </c>
      <c r="L26" s="7">
        <v>68</v>
      </c>
      <c r="M26" s="7">
        <v>68</v>
      </c>
      <c r="N26" s="7">
        <v>0</v>
      </c>
      <c r="O26" s="8">
        <v>1</v>
      </c>
      <c r="P26" s="7" t="s">
        <v>279</v>
      </c>
      <c r="Q26" s="5">
        <v>49</v>
      </c>
      <c r="R26" s="5">
        <v>49</v>
      </c>
      <c r="S26" s="5">
        <v>0</v>
      </c>
      <c r="T26" s="6">
        <v>1</v>
      </c>
      <c r="U26" s="5" t="s">
        <v>279</v>
      </c>
      <c r="V26" s="36" t="s">
        <v>437</v>
      </c>
      <c r="W26" s="27">
        <v>192</v>
      </c>
    </row>
    <row r="27" spans="1:135" s="22" customFormat="1" x14ac:dyDescent="0.3">
      <c r="A27" s="14" t="s">
        <v>23</v>
      </c>
      <c r="B27" s="3">
        <v>22</v>
      </c>
      <c r="C27" s="3">
        <v>19</v>
      </c>
      <c r="D27" s="3">
        <v>49</v>
      </c>
      <c r="E27" s="3">
        <v>0</v>
      </c>
      <c r="F27" s="4">
        <v>17</v>
      </c>
      <c r="G27" s="4" t="s">
        <v>303</v>
      </c>
      <c r="H27" s="4" t="s">
        <v>167</v>
      </c>
      <c r="I27" s="19">
        <v>90</v>
      </c>
      <c r="J27" s="19">
        <v>51</v>
      </c>
      <c r="K27" s="20">
        <v>0.56666666666666665</v>
      </c>
      <c r="L27" s="7">
        <v>68</v>
      </c>
      <c r="M27" s="7">
        <v>51</v>
      </c>
      <c r="N27" s="7">
        <v>17</v>
      </c>
      <c r="O27" s="8">
        <v>0.75</v>
      </c>
      <c r="P27" s="7"/>
      <c r="Q27" s="5">
        <v>49</v>
      </c>
      <c r="R27" s="5">
        <v>32</v>
      </c>
      <c r="S27" s="5">
        <f>Q27-R27</f>
        <v>17</v>
      </c>
      <c r="T27" s="6">
        <f>R27/Q27</f>
        <v>0.65306122448979587</v>
      </c>
      <c r="U27" s="5"/>
      <c r="V27" s="36" t="s">
        <v>438</v>
      </c>
      <c r="W27" s="27">
        <v>16</v>
      </c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</row>
    <row r="28" spans="1:135" s="22" customFormat="1" x14ac:dyDescent="0.3">
      <c r="A28" s="14" t="s">
        <v>24</v>
      </c>
      <c r="B28" s="3">
        <v>22</v>
      </c>
      <c r="C28" s="3">
        <v>27</v>
      </c>
      <c r="D28" s="3">
        <v>30</v>
      </c>
      <c r="E28" s="3">
        <v>0</v>
      </c>
      <c r="F28" s="4">
        <v>28</v>
      </c>
      <c r="G28" s="4" t="s">
        <v>304</v>
      </c>
      <c r="H28" s="4" t="s">
        <v>168</v>
      </c>
      <c r="I28" s="19">
        <v>79</v>
      </c>
      <c r="J28" s="19">
        <v>57</v>
      </c>
      <c r="K28" s="20">
        <v>0.72151898734177211</v>
      </c>
      <c r="L28" s="7">
        <v>57</v>
      </c>
      <c r="M28" s="7">
        <v>57</v>
      </c>
      <c r="N28" s="7">
        <v>0</v>
      </c>
      <c r="O28" s="8">
        <v>1</v>
      </c>
      <c r="P28" s="7" t="s">
        <v>279</v>
      </c>
      <c r="Q28" s="5">
        <v>30</v>
      </c>
      <c r="R28" s="5">
        <v>30</v>
      </c>
      <c r="S28" s="5">
        <v>0</v>
      </c>
      <c r="T28" s="6">
        <v>1</v>
      </c>
      <c r="U28" s="5" t="s">
        <v>279</v>
      </c>
      <c r="V28" s="36" t="s">
        <v>439</v>
      </c>
      <c r="W28" s="27">
        <v>16</v>
      </c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</row>
    <row r="29" spans="1:135" s="22" customFormat="1" x14ac:dyDescent="0.3">
      <c r="A29" s="14" t="s">
        <v>25</v>
      </c>
      <c r="B29" s="3">
        <v>22</v>
      </c>
      <c r="C29" s="3">
        <v>21</v>
      </c>
      <c r="D29" s="3">
        <v>37</v>
      </c>
      <c r="E29" s="3">
        <v>0</v>
      </c>
      <c r="F29" s="4">
        <v>20</v>
      </c>
      <c r="G29" s="4" t="s">
        <v>305</v>
      </c>
      <c r="H29" s="4" t="s">
        <v>169</v>
      </c>
      <c r="I29" s="19">
        <v>80</v>
      </c>
      <c r="J29" s="19">
        <v>53</v>
      </c>
      <c r="K29" s="20">
        <v>0.66249999999999998</v>
      </c>
      <c r="L29" s="7">
        <v>58</v>
      </c>
      <c r="M29" s="7">
        <v>53</v>
      </c>
      <c r="N29" s="7">
        <v>5</v>
      </c>
      <c r="O29" s="8">
        <v>0.91379310344827591</v>
      </c>
      <c r="P29" s="7"/>
      <c r="Q29" s="5">
        <v>37</v>
      </c>
      <c r="R29" s="5">
        <v>37</v>
      </c>
      <c r="S29" s="5">
        <f t="shared" ref="S29:S53" si="2">Q29-R29</f>
        <v>0</v>
      </c>
      <c r="T29" s="6">
        <f t="shared" ref="T29:T53" si="3">R29/Q29</f>
        <v>1</v>
      </c>
      <c r="U29" s="5" t="s">
        <v>279</v>
      </c>
      <c r="V29" s="36" t="s">
        <v>440</v>
      </c>
      <c r="W29" s="27">
        <v>16</v>
      </c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</row>
    <row r="30" spans="1:135" x14ac:dyDescent="0.3">
      <c r="A30" s="14" t="s">
        <v>26</v>
      </c>
      <c r="B30" s="3">
        <v>22</v>
      </c>
      <c r="C30" s="3">
        <v>11</v>
      </c>
      <c r="D30" s="3">
        <v>47</v>
      </c>
      <c r="E30" s="3">
        <v>0</v>
      </c>
      <c r="F30" s="4">
        <v>7</v>
      </c>
      <c r="G30" s="4" t="s">
        <v>306</v>
      </c>
      <c r="H30" s="4" t="s">
        <v>170</v>
      </c>
      <c r="I30" s="19">
        <v>80</v>
      </c>
      <c r="J30" s="19">
        <v>39</v>
      </c>
      <c r="K30" s="20">
        <v>0.48749999999999999</v>
      </c>
      <c r="L30" s="7">
        <v>58</v>
      </c>
      <c r="M30" s="7">
        <v>39</v>
      </c>
      <c r="N30" s="7">
        <v>19</v>
      </c>
      <c r="O30" s="8">
        <v>0.67241379310344829</v>
      </c>
      <c r="P30" s="7"/>
      <c r="Q30" s="5">
        <v>47</v>
      </c>
      <c r="R30" s="5">
        <v>30</v>
      </c>
      <c r="S30" s="5">
        <f t="shared" si="2"/>
        <v>17</v>
      </c>
      <c r="T30" s="6">
        <f t="shared" si="3"/>
        <v>0.63829787234042556</v>
      </c>
      <c r="U30" s="5"/>
      <c r="V30" s="36"/>
      <c r="W30" s="27">
        <v>1</v>
      </c>
    </row>
    <row r="31" spans="1:135" x14ac:dyDescent="0.3">
      <c r="A31" s="14" t="s">
        <v>27</v>
      </c>
      <c r="B31" s="3">
        <v>0</v>
      </c>
      <c r="C31" s="3">
        <v>11</v>
      </c>
      <c r="D31" s="3">
        <v>35</v>
      </c>
      <c r="E31" s="3">
        <v>0</v>
      </c>
      <c r="F31" s="4">
        <v>4</v>
      </c>
      <c r="G31" s="4" t="s">
        <v>307</v>
      </c>
      <c r="H31" s="4" t="s">
        <v>171</v>
      </c>
      <c r="I31" s="19">
        <v>46</v>
      </c>
      <c r="J31" s="19">
        <v>20</v>
      </c>
      <c r="K31" s="20">
        <v>0.43478260869565216</v>
      </c>
      <c r="L31" s="7">
        <v>46</v>
      </c>
      <c r="M31" s="7">
        <v>20</v>
      </c>
      <c r="N31" s="7">
        <v>26</v>
      </c>
      <c r="O31" s="8">
        <v>0.43478260869565216</v>
      </c>
      <c r="P31" s="7"/>
      <c r="Q31" s="5">
        <v>35</v>
      </c>
      <c r="R31" s="5">
        <v>20</v>
      </c>
      <c r="S31" s="5">
        <f t="shared" si="2"/>
        <v>15</v>
      </c>
      <c r="T31" s="6">
        <f t="shared" si="3"/>
        <v>0.5714285714285714</v>
      </c>
      <c r="U31" s="5"/>
      <c r="V31" s="36"/>
      <c r="W31" s="27">
        <v>1</v>
      </c>
    </row>
    <row r="32" spans="1:135" s="23" customFormat="1" x14ac:dyDescent="0.3">
      <c r="A32" s="14" t="s">
        <v>28</v>
      </c>
      <c r="B32" s="3">
        <v>19</v>
      </c>
      <c r="C32" s="3">
        <v>18</v>
      </c>
      <c r="D32" s="3">
        <v>34</v>
      </c>
      <c r="E32" s="3">
        <v>0</v>
      </c>
      <c r="F32" s="4">
        <v>16</v>
      </c>
      <c r="G32" s="4" t="s">
        <v>308</v>
      </c>
      <c r="H32" s="4" t="s">
        <v>172</v>
      </c>
      <c r="I32" s="19">
        <v>71</v>
      </c>
      <c r="J32" s="19">
        <v>27</v>
      </c>
      <c r="K32" s="20">
        <v>0.38028169014084506</v>
      </c>
      <c r="L32" s="7">
        <v>52</v>
      </c>
      <c r="M32" s="7">
        <v>27</v>
      </c>
      <c r="N32" s="7">
        <v>25</v>
      </c>
      <c r="O32" s="8">
        <v>0.51923076923076927</v>
      </c>
      <c r="P32" s="7"/>
      <c r="Q32" s="5">
        <v>34</v>
      </c>
      <c r="R32" s="5">
        <v>23</v>
      </c>
      <c r="S32" s="5">
        <f t="shared" si="2"/>
        <v>11</v>
      </c>
      <c r="T32" s="6">
        <f t="shared" si="3"/>
        <v>0.67647058823529416</v>
      </c>
      <c r="U32" s="5"/>
      <c r="V32" s="36"/>
      <c r="W32" s="27">
        <v>1</v>
      </c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</row>
    <row r="33" spans="1:135" s="22" customFormat="1" x14ac:dyDescent="0.3">
      <c r="A33" s="14" t="s">
        <v>29</v>
      </c>
      <c r="B33" s="3">
        <v>19</v>
      </c>
      <c r="C33" s="3">
        <v>18</v>
      </c>
      <c r="D33" s="3">
        <v>35</v>
      </c>
      <c r="E33" s="3">
        <v>0</v>
      </c>
      <c r="F33" s="4">
        <v>8</v>
      </c>
      <c r="G33" s="4" t="s">
        <v>309</v>
      </c>
      <c r="H33" s="4" t="s">
        <v>173</v>
      </c>
      <c r="I33" s="19">
        <v>72</v>
      </c>
      <c r="J33" s="19">
        <v>35</v>
      </c>
      <c r="K33" s="20">
        <v>0.4861111111111111</v>
      </c>
      <c r="L33" s="7">
        <v>53</v>
      </c>
      <c r="M33" s="7">
        <v>35</v>
      </c>
      <c r="N33" s="7">
        <v>18</v>
      </c>
      <c r="O33" s="8">
        <v>0.660377358490566</v>
      </c>
      <c r="P33" s="7"/>
      <c r="Q33" s="5">
        <v>35</v>
      </c>
      <c r="R33" s="5">
        <v>35</v>
      </c>
      <c r="S33" s="5">
        <f t="shared" si="2"/>
        <v>0</v>
      </c>
      <c r="T33" s="6">
        <f t="shared" si="3"/>
        <v>1</v>
      </c>
      <c r="U33" s="5" t="s">
        <v>279</v>
      </c>
      <c r="V33" s="36" t="s">
        <v>441</v>
      </c>
      <c r="W33" s="27">
        <v>2</v>
      </c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</row>
    <row r="34" spans="1:135" x14ac:dyDescent="0.3">
      <c r="A34" s="14" t="s">
        <v>30</v>
      </c>
      <c r="B34" s="3">
        <v>19</v>
      </c>
      <c r="C34" s="3">
        <v>18</v>
      </c>
      <c r="D34" s="3">
        <v>36</v>
      </c>
      <c r="E34" s="3">
        <v>0</v>
      </c>
      <c r="F34" s="4">
        <v>36</v>
      </c>
      <c r="G34" s="4" t="s">
        <v>310</v>
      </c>
      <c r="H34" s="4" t="s">
        <v>174</v>
      </c>
      <c r="I34" s="19">
        <v>73</v>
      </c>
      <c r="J34" s="19">
        <v>36</v>
      </c>
      <c r="K34" s="20">
        <v>0.49315068493150682</v>
      </c>
      <c r="L34" s="7">
        <v>54</v>
      </c>
      <c r="M34" s="7">
        <v>36</v>
      </c>
      <c r="N34" s="7">
        <v>18</v>
      </c>
      <c r="O34" s="8">
        <v>0.66666666666666663</v>
      </c>
      <c r="P34" s="7"/>
      <c r="Q34" s="5">
        <v>36</v>
      </c>
      <c r="R34" s="5">
        <v>36</v>
      </c>
      <c r="S34" s="5">
        <f t="shared" si="2"/>
        <v>0</v>
      </c>
      <c r="T34" s="6">
        <f t="shared" si="3"/>
        <v>1</v>
      </c>
      <c r="U34" s="5" t="s">
        <v>279</v>
      </c>
      <c r="V34" s="36" t="s">
        <v>442</v>
      </c>
      <c r="W34" s="27">
        <v>8</v>
      </c>
    </row>
    <row r="35" spans="1:135" x14ac:dyDescent="0.3">
      <c r="A35" s="14" t="s">
        <v>31</v>
      </c>
      <c r="B35" s="3">
        <v>26</v>
      </c>
      <c r="C35" s="3">
        <v>0</v>
      </c>
      <c r="D35" s="3">
        <v>31</v>
      </c>
      <c r="E35" s="3">
        <v>13</v>
      </c>
      <c r="F35" s="4">
        <v>4</v>
      </c>
      <c r="G35" s="4" t="s">
        <v>311</v>
      </c>
      <c r="H35" s="4" t="s">
        <v>175</v>
      </c>
      <c r="I35" s="19">
        <v>70</v>
      </c>
      <c r="J35" s="19">
        <v>18</v>
      </c>
      <c r="K35" s="20">
        <v>0.25714285714285712</v>
      </c>
      <c r="L35" s="7">
        <v>44</v>
      </c>
      <c r="M35" s="7">
        <v>10</v>
      </c>
      <c r="N35" s="7">
        <v>34</v>
      </c>
      <c r="O35" s="8">
        <v>0.22727272727272727</v>
      </c>
      <c r="P35" s="7"/>
      <c r="Q35" s="5">
        <v>31</v>
      </c>
      <c r="R35" s="5">
        <v>0</v>
      </c>
      <c r="S35" s="5">
        <f t="shared" si="2"/>
        <v>31</v>
      </c>
      <c r="T35" s="6">
        <f t="shared" si="3"/>
        <v>0</v>
      </c>
      <c r="U35" s="5"/>
      <c r="V35" s="36" t="s">
        <v>443</v>
      </c>
      <c r="W35" s="27">
        <v>2</v>
      </c>
    </row>
    <row r="36" spans="1:135" ht="28" x14ac:dyDescent="0.3">
      <c r="A36" s="14" t="s">
        <v>32</v>
      </c>
      <c r="B36" s="3">
        <v>25</v>
      </c>
      <c r="C36" s="3">
        <v>0</v>
      </c>
      <c r="D36" s="3">
        <v>41</v>
      </c>
      <c r="E36" s="3">
        <v>3</v>
      </c>
      <c r="F36" s="4">
        <v>32</v>
      </c>
      <c r="G36" s="4" t="s">
        <v>312</v>
      </c>
      <c r="H36" s="4" t="s">
        <v>176</v>
      </c>
      <c r="I36" s="19">
        <v>69</v>
      </c>
      <c r="J36" s="19">
        <v>64</v>
      </c>
      <c r="K36" s="20">
        <v>0.92753623188405798</v>
      </c>
      <c r="L36" s="7">
        <v>42</v>
      </c>
      <c r="M36" s="7">
        <v>44</v>
      </c>
      <c r="N36" s="7">
        <v>0</v>
      </c>
      <c r="O36" s="8">
        <v>0.95454545454545459</v>
      </c>
      <c r="P36" s="7"/>
      <c r="Q36" s="5">
        <v>41</v>
      </c>
      <c r="R36" s="5">
        <v>41</v>
      </c>
      <c r="S36" s="5">
        <f t="shared" si="2"/>
        <v>0</v>
      </c>
      <c r="T36" s="6">
        <f t="shared" si="3"/>
        <v>1</v>
      </c>
      <c r="U36" s="5" t="s">
        <v>279</v>
      </c>
      <c r="V36" s="36" t="s">
        <v>444</v>
      </c>
      <c r="W36" s="27">
        <v>384</v>
      </c>
    </row>
    <row r="37" spans="1:135" x14ac:dyDescent="0.3">
      <c r="A37" s="14" t="s">
        <v>33</v>
      </c>
      <c r="B37" s="3">
        <v>22</v>
      </c>
      <c r="C37" s="3">
        <v>0</v>
      </c>
      <c r="D37" s="3">
        <v>56</v>
      </c>
      <c r="E37" s="3">
        <v>2</v>
      </c>
      <c r="F37" s="4">
        <v>9</v>
      </c>
      <c r="G37" s="4" t="s">
        <v>313</v>
      </c>
      <c r="H37" s="4" t="s">
        <v>178</v>
      </c>
      <c r="I37" s="19">
        <v>80</v>
      </c>
      <c r="J37" s="19">
        <v>20</v>
      </c>
      <c r="K37" s="20">
        <v>0.25</v>
      </c>
      <c r="L37" s="7">
        <v>58</v>
      </c>
      <c r="M37" s="7">
        <v>19</v>
      </c>
      <c r="N37" s="7">
        <v>39</v>
      </c>
      <c r="O37" s="8">
        <v>0.32758620689655171</v>
      </c>
      <c r="P37" s="7"/>
      <c r="Q37" s="5">
        <v>56</v>
      </c>
      <c r="R37" s="5">
        <v>19</v>
      </c>
      <c r="S37" s="5">
        <f t="shared" si="2"/>
        <v>37</v>
      </c>
      <c r="T37" s="6">
        <f t="shared" si="3"/>
        <v>0.3392857142857143</v>
      </c>
      <c r="U37" s="5"/>
      <c r="V37" s="36" t="s">
        <v>445</v>
      </c>
      <c r="W37" s="27">
        <v>4</v>
      </c>
    </row>
    <row r="38" spans="1:135" x14ac:dyDescent="0.3">
      <c r="A38" s="14" t="s">
        <v>34</v>
      </c>
      <c r="B38" s="3">
        <v>25</v>
      </c>
      <c r="C38" s="3">
        <v>0</v>
      </c>
      <c r="D38" s="3">
        <v>50</v>
      </c>
      <c r="E38" s="3">
        <v>21</v>
      </c>
      <c r="F38" s="4">
        <v>9</v>
      </c>
      <c r="G38" s="4" t="s">
        <v>314</v>
      </c>
      <c r="H38" s="4" t="s">
        <v>177</v>
      </c>
      <c r="I38" s="19">
        <v>96</v>
      </c>
      <c r="J38" s="19">
        <v>16</v>
      </c>
      <c r="K38" s="20">
        <v>0.16666666666666666</v>
      </c>
      <c r="L38" s="7">
        <v>71</v>
      </c>
      <c r="M38" s="7">
        <v>16</v>
      </c>
      <c r="N38" s="7">
        <v>55</v>
      </c>
      <c r="O38" s="8">
        <v>0.22535211267605634</v>
      </c>
      <c r="P38" s="7"/>
      <c r="Q38" s="5">
        <v>50</v>
      </c>
      <c r="R38" s="5">
        <v>16</v>
      </c>
      <c r="S38" s="5">
        <f t="shared" si="2"/>
        <v>34</v>
      </c>
      <c r="T38" s="6">
        <f t="shared" si="3"/>
        <v>0.32</v>
      </c>
      <c r="U38" s="5"/>
      <c r="V38" s="36"/>
      <c r="W38" s="27">
        <v>1</v>
      </c>
    </row>
    <row r="39" spans="1:135" x14ac:dyDescent="0.3">
      <c r="A39" s="14" t="s">
        <v>525</v>
      </c>
      <c r="B39" s="3">
        <v>26</v>
      </c>
      <c r="C39" s="3">
        <v>0</v>
      </c>
      <c r="D39" s="3">
        <v>31</v>
      </c>
      <c r="E39" s="3">
        <v>13</v>
      </c>
      <c r="F39" s="4">
        <v>7</v>
      </c>
      <c r="G39" s="4" t="s">
        <v>315</v>
      </c>
      <c r="H39" s="4" t="s">
        <v>179</v>
      </c>
      <c r="I39" s="19">
        <v>70</v>
      </c>
      <c r="J39" s="19">
        <v>50</v>
      </c>
      <c r="K39" s="20">
        <v>0.7142857142857143</v>
      </c>
      <c r="L39" s="7">
        <v>44</v>
      </c>
      <c r="M39" s="7">
        <v>42</v>
      </c>
      <c r="N39" s="7">
        <v>2</v>
      </c>
      <c r="O39" s="8">
        <v>0.95454545454545459</v>
      </c>
      <c r="P39" s="7"/>
      <c r="Q39" s="5">
        <v>31</v>
      </c>
      <c r="R39" s="5">
        <v>31</v>
      </c>
      <c r="S39" s="5">
        <f t="shared" si="2"/>
        <v>0</v>
      </c>
      <c r="T39" s="6">
        <f t="shared" si="3"/>
        <v>1</v>
      </c>
      <c r="U39" s="5" t="s">
        <v>279</v>
      </c>
      <c r="V39" s="36" t="s">
        <v>446</v>
      </c>
      <c r="W39" s="27">
        <v>64</v>
      </c>
    </row>
    <row r="40" spans="1:135" x14ac:dyDescent="0.3">
      <c r="A40" s="14" t="s">
        <v>35</v>
      </c>
      <c r="B40" s="3">
        <v>25</v>
      </c>
      <c r="C40" s="3">
        <v>0</v>
      </c>
      <c r="D40" s="3">
        <v>43</v>
      </c>
      <c r="E40" s="3">
        <v>4</v>
      </c>
      <c r="F40" s="4">
        <v>2</v>
      </c>
      <c r="G40" s="4" t="s">
        <v>316</v>
      </c>
      <c r="H40" s="4" t="s">
        <v>180</v>
      </c>
      <c r="I40" s="19">
        <v>72</v>
      </c>
      <c r="J40" s="19">
        <v>19</v>
      </c>
      <c r="K40" s="20">
        <v>0.2638888888888889</v>
      </c>
      <c r="L40" s="7">
        <v>47</v>
      </c>
      <c r="M40" s="7">
        <v>10</v>
      </c>
      <c r="N40" s="7">
        <v>37</v>
      </c>
      <c r="O40" s="8">
        <v>0.21276595744680851</v>
      </c>
      <c r="P40" s="7"/>
      <c r="Q40" s="5">
        <v>43</v>
      </c>
      <c r="R40" s="5">
        <v>10</v>
      </c>
      <c r="S40" s="5">
        <f t="shared" si="2"/>
        <v>33</v>
      </c>
      <c r="T40" s="6">
        <f t="shared" si="3"/>
        <v>0.23255813953488372</v>
      </c>
      <c r="U40" s="5"/>
      <c r="V40" s="36" t="s">
        <v>447</v>
      </c>
      <c r="W40" s="27">
        <v>8</v>
      </c>
    </row>
    <row r="41" spans="1:135" x14ac:dyDescent="0.3">
      <c r="A41" s="14" t="s">
        <v>526</v>
      </c>
      <c r="B41" s="3">
        <v>19</v>
      </c>
      <c r="C41" s="3">
        <v>23</v>
      </c>
      <c r="D41" s="3">
        <v>37</v>
      </c>
      <c r="E41" s="3">
        <v>1</v>
      </c>
      <c r="F41" s="4">
        <v>2</v>
      </c>
      <c r="G41" s="4" t="s">
        <v>317</v>
      </c>
      <c r="H41" s="4" t="s">
        <v>181</v>
      </c>
      <c r="I41" s="19">
        <v>80</v>
      </c>
      <c r="J41" s="19">
        <v>25</v>
      </c>
      <c r="K41" s="20">
        <v>0.3125</v>
      </c>
      <c r="L41" s="7">
        <v>61</v>
      </c>
      <c r="M41" s="7">
        <v>25</v>
      </c>
      <c r="N41" s="7">
        <v>36</v>
      </c>
      <c r="O41" s="8">
        <v>0.4098360655737705</v>
      </c>
      <c r="P41" s="7"/>
      <c r="Q41" s="5">
        <v>37</v>
      </c>
      <c r="R41" s="5">
        <v>24</v>
      </c>
      <c r="S41" s="5">
        <f t="shared" si="2"/>
        <v>13</v>
      </c>
      <c r="T41" s="6">
        <f t="shared" si="3"/>
        <v>0.64864864864864868</v>
      </c>
      <c r="U41" s="5"/>
      <c r="V41" s="36"/>
      <c r="W41" s="27">
        <v>1</v>
      </c>
    </row>
    <row r="42" spans="1:135" x14ac:dyDescent="0.3">
      <c r="A42" s="14" t="s">
        <v>36</v>
      </c>
      <c r="B42" s="3">
        <v>24</v>
      </c>
      <c r="C42" s="3">
        <v>15</v>
      </c>
      <c r="D42" s="3">
        <v>38</v>
      </c>
      <c r="E42" s="3">
        <v>9</v>
      </c>
      <c r="F42" s="4">
        <v>1</v>
      </c>
      <c r="G42" s="4" t="s">
        <v>318</v>
      </c>
      <c r="H42" s="4" t="s">
        <v>37</v>
      </c>
      <c r="I42" s="19">
        <v>86</v>
      </c>
      <c r="J42" s="19">
        <v>8</v>
      </c>
      <c r="K42" s="20">
        <v>9.3023255813953487E-2</v>
      </c>
      <c r="L42" s="7">
        <v>62</v>
      </c>
      <c r="M42" s="7">
        <v>8</v>
      </c>
      <c r="N42" s="7">
        <v>54</v>
      </c>
      <c r="O42" s="8">
        <v>0.12903225806451613</v>
      </c>
      <c r="P42" s="7"/>
      <c r="Q42" s="5">
        <v>38</v>
      </c>
      <c r="R42" s="5">
        <v>8</v>
      </c>
      <c r="S42" s="5">
        <f t="shared" si="2"/>
        <v>30</v>
      </c>
      <c r="T42" s="6">
        <f t="shared" si="3"/>
        <v>0.21052631578947367</v>
      </c>
      <c r="U42" s="5"/>
      <c r="V42" s="36" t="s">
        <v>448</v>
      </c>
      <c r="W42" s="27">
        <v>2</v>
      </c>
    </row>
    <row r="43" spans="1:135" s="22" customFormat="1" x14ac:dyDescent="0.3">
      <c r="A43" s="14" t="s">
        <v>38</v>
      </c>
      <c r="B43" s="3">
        <v>28</v>
      </c>
      <c r="C43" s="3">
        <v>11</v>
      </c>
      <c r="D43" s="3">
        <v>37</v>
      </c>
      <c r="E43" s="3">
        <v>9</v>
      </c>
      <c r="F43" s="4">
        <v>2</v>
      </c>
      <c r="G43" s="4" t="s">
        <v>319</v>
      </c>
      <c r="H43" s="4" t="s">
        <v>182</v>
      </c>
      <c r="I43" s="19">
        <v>85</v>
      </c>
      <c r="J43" s="19">
        <v>19</v>
      </c>
      <c r="K43" s="20">
        <v>0.22352941176470589</v>
      </c>
      <c r="L43" s="7">
        <v>57</v>
      </c>
      <c r="M43" s="7">
        <v>19</v>
      </c>
      <c r="N43" s="7">
        <v>38</v>
      </c>
      <c r="O43" s="8">
        <v>0.33333333333333331</v>
      </c>
      <c r="P43" s="7"/>
      <c r="Q43" s="5">
        <v>37</v>
      </c>
      <c r="R43" s="5">
        <v>19</v>
      </c>
      <c r="S43" s="5">
        <f t="shared" si="2"/>
        <v>18</v>
      </c>
      <c r="T43" s="6">
        <f t="shared" si="3"/>
        <v>0.51351351351351349</v>
      </c>
      <c r="U43" s="5"/>
      <c r="V43" s="36" t="s">
        <v>449</v>
      </c>
      <c r="W43" s="27">
        <v>2</v>
      </c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</row>
    <row r="44" spans="1:135" x14ac:dyDescent="0.3">
      <c r="A44" s="14" t="s">
        <v>39</v>
      </c>
      <c r="B44" s="3">
        <v>0</v>
      </c>
      <c r="C44" s="3">
        <v>17</v>
      </c>
      <c r="D44" s="3">
        <v>15</v>
      </c>
      <c r="E44" s="3">
        <v>0</v>
      </c>
      <c r="F44" s="4">
        <v>9</v>
      </c>
      <c r="G44" s="4" t="s">
        <v>320</v>
      </c>
      <c r="H44" s="4" t="s">
        <v>183</v>
      </c>
      <c r="I44" s="19">
        <v>32</v>
      </c>
      <c r="J44" s="19">
        <v>25</v>
      </c>
      <c r="K44" s="20">
        <v>0.78125</v>
      </c>
      <c r="L44" s="7">
        <v>32</v>
      </c>
      <c r="M44" s="7">
        <v>25</v>
      </c>
      <c r="N44" s="7">
        <v>7</v>
      </c>
      <c r="O44" s="8">
        <v>0.78125</v>
      </c>
      <c r="P44" s="7"/>
      <c r="Q44" s="5">
        <v>15</v>
      </c>
      <c r="R44" s="5">
        <v>8</v>
      </c>
      <c r="S44" s="5">
        <f t="shared" si="2"/>
        <v>7</v>
      </c>
      <c r="T44" s="6">
        <f t="shared" si="3"/>
        <v>0.53333333333333333</v>
      </c>
      <c r="U44" s="5"/>
      <c r="V44" s="36" t="s">
        <v>450</v>
      </c>
      <c r="W44" s="27">
        <v>8</v>
      </c>
    </row>
    <row r="45" spans="1:135" s="22" customFormat="1" x14ac:dyDescent="0.3">
      <c r="A45" s="14" t="s">
        <v>40</v>
      </c>
      <c r="B45" s="3">
        <v>0</v>
      </c>
      <c r="C45" s="3">
        <v>23</v>
      </c>
      <c r="D45" s="3">
        <v>15</v>
      </c>
      <c r="E45" s="3">
        <v>0</v>
      </c>
      <c r="F45" s="4">
        <v>24</v>
      </c>
      <c r="G45" s="4" t="s">
        <v>321</v>
      </c>
      <c r="H45" s="4" t="s">
        <v>184</v>
      </c>
      <c r="I45" s="19">
        <v>38</v>
      </c>
      <c r="J45" s="19">
        <v>23</v>
      </c>
      <c r="K45" s="20">
        <v>0.60526315789473684</v>
      </c>
      <c r="L45" s="7">
        <v>38</v>
      </c>
      <c r="M45" s="7">
        <v>23</v>
      </c>
      <c r="N45" s="7">
        <v>15</v>
      </c>
      <c r="O45" s="8">
        <v>0.60526315789473684</v>
      </c>
      <c r="P45" s="7"/>
      <c r="Q45" s="5">
        <v>15</v>
      </c>
      <c r="R45" s="5">
        <v>15</v>
      </c>
      <c r="S45" s="5">
        <f t="shared" si="2"/>
        <v>0</v>
      </c>
      <c r="T45" s="6">
        <f t="shared" si="3"/>
        <v>1</v>
      </c>
      <c r="U45" s="5" t="s">
        <v>279</v>
      </c>
      <c r="V45" s="36" t="s">
        <v>451</v>
      </c>
      <c r="W45" s="27">
        <v>4</v>
      </c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</row>
    <row r="46" spans="1:135" x14ac:dyDescent="0.3">
      <c r="A46" s="14" t="s">
        <v>41</v>
      </c>
      <c r="B46" s="3">
        <v>2</v>
      </c>
      <c r="C46" s="3">
        <v>30</v>
      </c>
      <c r="D46" s="3">
        <v>17</v>
      </c>
      <c r="E46" s="3">
        <v>0</v>
      </c>
      <c r="F46" s="4">
        <v>16</v>
      </c>
      <c r="G46" s="4" t="s">
        <v>322</v>
      </c>
      <c r="H46" s="4" t="s">
        <v>185</v>
      </c>
      <c r="I46" s="19">
        <v>49</v>
      </c>
      <c r="J46" s="19">
        <v>26</v>
      </c>
      <c r="K46" s="20">
        <v>0.53061224489795922</v>
      </c>
      <c r="L46" s="7">
        <v>47</v>
      </c>
      <c r="M46" s="7">
        <v>26</v>
      </c>
      <c r="N46" s="7">
        <v>21</v>
      </c>
      <c r="O46" s="8">
        <v>0.55319148936170215</v>
      </c>
      <c r="P46" s="7"/>
      <c r="Q46" s="5">
        <v>17</v>
      </c>
      <c r="R46" s="5">
        <v>17</v>
      </c>
      <c r="S46" s="5">
        <f t="shared" si="2"/>
        <v>0</v>
      </c>
      <c r="T46" s="6">
        <f t="shared" si="3"/>
        <v>1</v>
      </c>
      <c r="U46" s="5" t="s">
        <v>279</v>
      </c>
      <c r="V46" s="36" t="s">
        <v>452</v>
      </c>
      <c r="W46" s="27">
        <v>8</v>
      </c>
    </row>
    <row r="47" spans="1:135" x14ac:dyDescent="0.3">
      <c r="A47" s="14" t="s">
        <v>42</v>
      </c>
      <c r="B47" s="3">
        <v>0</v>
      </c>
      <c r="C47" s="3">
        <v>27</v>
      </c>
      <c r="D47" s="3">
        <v>18</v>
      </c>
      <c r="E47" s="3">
        <v>0</v>
      </c>
      <c r="F47" s="4">
        <v>14</v>
      </c>
      <c r="G47" s="4" t="s">
        <v>323</v>
      </c>
      <c r="H47" s="4" t="s">
        <v>186</v>
      </c>
      <c r="I47" s="19">
        <v>45</v>
      </c>
      <c r="J47" s="19">
        <v>19</v>
      </c>
      <c r="K47" s="20">
        <v>0.42222222222222222</v>
      </c>
      <c r="L47" s="7">
        <v>45</v>
      </c>
      <c r="M47" s="7">
        <v>19</v>
      </c>
      <c r="N47" s="7">
        <v>26</v>
      </c>
      <c r="O47" s="8">
        <v>0.42222222222222222</v>
      </c>
      <c r="P47" s="7"/>
      <c r="Q47" s="5">
        <v>18</v>
      </c>
      <c r="R47" s="5">
        <v>18</v>
      </c>
      <c r="S47" s="5">
        <f t="shared" si="2"/>
        <v>0</v>
      </c>
      <c r="T47" s="6">
        <f t="shared" si="3"/>
        <v>1</v>
      </c>
      <c r="U47" s="5" t="s">
        <v>279</v>
      </c>
      <c r="V47" s="36" t="s">
        <v>453</v>
      </c>
      <c r="W47" s="27">
        <v>32</v>
      </c>
    </row>
    <row r="48" spans="1:135" x14ac:dyDescent="0.3">
      <c r="A48" s="14" t="s">
        <v>43</v>
      </c>
      <c r="B48" s="3">
        <v>7</v>
      </c>
      <c r="C48" s="3">
        <v>30</v>
      </c>
      <c r="D48" s="3">
        <v>16</v>
      </c>
      <c r="E48" s="3">
        <v>0</v>
      </c>
      <c r="F48" s="4">
        <v>9</v>
      </c>
      <c r="G48" s="4" t="s">
        <v>324</v>
      </c>
      <c r="H48" s="4" t="s">
        <v>187</v>
      </c>
      <c r="I48" s="19">
        <v>53</v>
      </c>
      <c r="J48" s="19">
        <v>39</v>
      </c>
      <c r="K48" s="20">
        <v>0.73584905660377353</v>
      </c>
      <c r="L48" s="7">
        <v>46</v>
      </c>
      <c r="M48" s="7">
        <v>36</v>
      </c>
      <c r="N48" s="7">
        <v>10</v>
      </c>
      <c r="O48" s="8">
        <v>0.78260869565217395</v>
      </c>
      <c r="P48" s="7"/>
      <c r="Q48" s="5">
        <v>16</v>
      </c>
      <c r="R48" s="5">
        <v>16</v>
      </c>
      <c r="S48" s="5">
        <f t="shared" si="2"/>
        <v>0</v>
      </c>
      <c r="T48" s="6">
        <f t="shared" si="3"/>
        <v>1</v>
      </c>
      <c r="U48" s="5" t="s">
        <v>279</v>
      </c>
      <c r="V48" s="36" t="s">
        <v>454</v>
      </c>
      <c r="W48" s="27">
        <v>48</v>
      </c>
    </row>
    <row r="49" spans="1:135" s="22" customFormat="1" x14ac:dyDescent="0.3">
      <c r="A49" s="14" t="s">
        <v>44</v>
      </c>
      <c r="B49" s="3">
        <v>18</v>
      </c>
      <c r="C49" s="3">
        <v>30</v>
      </c>
      <c r="D49" s="3">
        <v>15</v>
      </c>
      <c r="E49" s="3">
        <v>0</v>
      </c>
      <c r="F49" s="4">
        <v>9</v>
      </c>
      <c r="G49" s="4" t="s">
        <v>325</v>
      </c>
      <c r="H49" s="4" t="s">
        <v>188</v>
      </c>
      <c r="I49" s="19">
        <v>63</v>
      </c>
      <c r="J49" s="19">
        <v>21</v>
      </c>
      <c r="K49" s="20">
        <v>0.33333333333333331</v>
      </c>
      <c r="L49" s="7">
        <v>45</v>
      </c>
      <c r="M49" s="7">
        <v>18</v>
      </c>
      <c r="N49" s="7">
        <v>27</v>
      </c>
      <c r="O49" s="8">
        <v>0.4</v>
      </c>
      <c r="P49" s="7"/>
      <c r="Q49" s="5">
        <v>15</v>
      </c>
      <c r="R49" s="5">
        <v>1</v>
      </c>
      <c r="S49" s="5">
        <f t="shared" si="2"/>
        <v>14</v>
      </c>
      <c r="T49" s="6">
        <f t="shared" si="3"/>
        <v>6.6666666666666666E-2</v>
      </c>
      <c r="U49" s="5"/>
      <c r="V49" s="36" t="s">
        <v>455</v>
      </c>
      <c r="W49" s="27">
        <v>2</v>
      </c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  <c r="DS49"/>
      <c r="DT49"/>
      <c r="DU49"/>
      <c r="DV49"/>
      <c r="DW49"/>
      <c r="DX49"/>
      <c r="DY49"/>
      <c r="DZ49"/>
      <c r="EA49"/>
      <c r="EB49"/>
      <c r="EC49"/>
      <c r="ED49"/>
      <c r="EE49"/>
    </row>
    <row r="50" spans="1:135" x14ac:dyDescent="0.3">
      <c r="A50" s="14" t="s">
        <v>45</v>
      </c>
      <c r="B50" s="3">
        <v>24</v>
      </c>
      <c r="C50" s="3">
        <v>30</v>
      </c>
      <c r="D50" s="3">
        <v>17</v>
      </c>
      <c r="E50" s="3">
        <v>1</v>
      </c>
      <c r="F50" s="4">
        <v>10</v>
      </c>
      <c r="G50" s="4" t="s">
        <v>326</v>
      </c>
      <c r="H50" s="4" t="s">
        <v>189</v>
      </c>
      <c r="I50" s="19">
        <v>72</v>
      </c>
      <c r="J50" s="19">
        <v>50</v>
      </c>
      <c r="K50" s="20">
        <v>0.69444444444444442</v>
      </c>
      <c r="L50" s="7">
        <v>48</v>
      </c>
      <c r="M50" s="7">
        <v>47</v>
      </c>
      <c r="N50" s="7">
        <v>1</v>
      </c>
      <c r="O50" s="8">
        <v>0.97916666666666663</v>
      </c>
      <c r="P50" s="7"/>
      <c r="Q50" s="5">
        <v>17</v>
      </c>
      <c r="R50" s="5">
        <v>17</v>
      </c>
      <c r="S50" s="5">
        <f t="shared" si="2"/>
        <v>0</v>
      </c>
      <c r="T50" s="6">
        <f t="shared" si="3"/>
        <v>1</v>
      </c>
      <c r="U50" s="5" t="s">
        <v>279</v>
      </c>
      <c r="V50" s="36" t="s">
        <v>456</v>
      </c>
      <c r="W50" s="27">
        <v>8</v>
      </c>
    </row>
    <row r="51" spans="1:135" s="23" customFormat="1" x14ac:dyDescent="0.3">
      <c r="A51" s="14" t="s">
        <v>527</v>
      </c>
      <c r="B51" s="3">
        <v>20</v>
      </c>
      <c r="C51" s="3">
        <v>33</v>
      </c>
      <c r="D51" s="3">
        <v>17</v>
      </c>
      <c r="E51" s="3">
        <v>0</v>
      </c>
      <c r="F51" s="4">
        <v>10</v>
      </c>
      <c r="G51" s="4" t="s">
        <v>327</v>
      </c>
      <c r="H51" s="4" t="s">
        <v>190</v>
      </c>
      <c r="I51" s="19">
        <v>70</v>
      </c>
      <c r="J51" s="19">
        <v>45</v>
      </c>
      <c r="K51" s="20">
        <v>0.6428571428571429</v>
      </c>
      <c r="L51" s="7">
        <v>50</v>
      </c>
      <c r="M51" s="7">
        <v>45</v>
      </c>
      <c r="N51" s="7">
        <v>5</v>
      </c>
      <c r="O51" s="8">
        <v>0.9</v>
      </c>
      <c r="P51" s="7"/>
      <c r="Q51" s="5">
        <v>17</v>
      </c>
      <c r="R51" s="5">
        <v>17</v>
      </c>
      <c r="S51" s="5">
        <f t="shared" si="2"/>
        <v>0</v>
      </c>
      <c r="T51" s="6">
        <f t="shared" si="3"/>
        <v>1</v>
      </c>
      <c r="U51" s="5" t="s">
        <v>279</v>
      </c>
      <c r="V51" s="36" t="s">
        <v>457</v>
      </c>
      <c r="W51" s="27">
        <v>8</v>
      </c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</row>
    <row r="52" spans="1:135" x14ac:dyDescent="0.3">
      <c r="A52" s="14" t="s">
        <v>46</v>
      </c>
      <c r="B52" s="3">
        <v>15</v>
      </c>
      <c r="C52" s="3">
        <v>30</v>
      </c>
      <c r="D52" s="3">
        <v>16</v>
      </c>
      <c r="E52" s="3">
        <v>0</v>
      </c>
      <c r="F52" s="4">
        <v>4</v>
      </c>
      <c r="G52" s="4" t="s">
        <v>328</v>
      </c>
      <c r="H52" s="4" t="s">
        <v>191</v>
      </c>
      <c r="I52" s="19">
        <v>61</v>
      </c>
      <c r="J52" s="19">
        <v>9</v>
      </c>
      <c r="K52" s="20">
        <v>0.14754098360655737</v>
      </c>
      <c r="L52" s="7">
        <v>46</v>
      </c>
      <c r="M52" s="7">
        <v>9</v>
      </c>
      <c r="N52" s="7">
        <v>37</v>
      </c>
      <c r="O52" s="8">
        <v>0.19565217391304349</v>
      </c>
      <c r="P52" s="7"/>
      <c r="Q52" s="5">
        <v>16</v>
      </c>
      <c r="R52" s="5">
        <v>0</v>
      </c>
      <c r="S52" s="5">
        <f t="shared" si="2"/>
        <v>16</v>
      </c>
      <c r="T52" s="6">
        <f t="shared" si="3"/>
        <v>0</v>
      </c>
      <c r="U52" s="5"/>
      <c r="V52" s="36"/>
      <c r="W52" s="27">
        <v>1</v>
      </c>
    </row>
    <row r="53" spans="1:135" x14ac:dyDescent="0.3">
      <c r="A53" s="14" t="s">
        <v>47</v>
      </c>
      <c r="B53" s="3">
        <v>21</v>
      </c>
      <c r="C53" s="3">
        <v>34</v>
      </c>
      <c r="D53" s="3">
        <v>36</v>
      </c>
      <c r="E53" s="3">
        <v>0</v>
      </c>
      <c r="F53" s="4">
        <v>5</v>
      </c>
      <c r="G53" s="4" t="s">
        <v>329</v>
      </c>
      <c r="H53" s="4" t="s">
        <v>192</v>
      </c>
      <c r="I53" s="19">
        <v>91</v>
      </c>
      <c r="J53" s="19">
        <v>35</v>
      </c>
      <c r="K53" s="20">
        <v>0.38461538461538464</v>
      </c>
      <c r="L53" s="7">
        <v>70</v>
      </c>
      <c r="M53" s="7">
        <v>26</v>
      </c>
      <c r="N53" s="7">
        <v>44</v>
      </c>
      <c r="O53" s="8">
        <v>0.37142857142857144</v>
      </c>
      <c r="P53" s="7"/>
      <c r="Q53" s="5">
        <v>36</v>
      </c>
      <c r="R53" s="5">
        <v>14</v>
      </c>
      <c r="S53" s="5">
        <f t="shared" si="2"/>
        <v>22</v>
      </c>
      <c r="T53" s="6">
        <f t="shared" si="3"/>
        <v>0.3888888888888889</v>
      </c>
      <c r="U53" s="5"/>
      <c r="V53" s="36" t="s">
        <v>458</v>
      </c>
      <c r="W53" s="27">
        <v>2</v>
      </c>
    </row>
    <row r="54" spans="1:135" x14ac:dyDescent="0.3">
      <c r="A54" s="14" t="s">
        <v>528</v>
      </c>
      <c r="B54" s="3">
        <v>20</v>
      </c>
      <c r="C54" s="3">
        <v>33</v>
      </c>
      <c r="D54" s="3">
        <v>14</v>
      </c>
      <c r="E54" s="3">
        <v>0</v>
      </c>
      <c r="F54" s="4">
        <v>21</v>
      </c>
      <c r="G54" s="4" t="s">
        <v>330</v>
      </c>
      <c r="H54" s="4" t="s">
        <v>193</v>
      </c>
      <c r="I54" s="19">
        <v>67</v>
      </c>
      <c r="J54" s="19">
        <v>47</v>
      </c>
      <c r="K54" s="20">
        <v>0.70149253731343286</v>
      </c>
      <c r="L54" s="7">
        <v>47</v>
      </c>
      <c r="M54" s="7">
        <v>47</v>
      </c>
      <c r="N54" s="7">
        <v>0</v>
      </c>
      <c r="O54" s="8">
        <v>1</v>
      </c>
      <c r="P54" s="7" t="s">
        <v>279</v>
      </c>
      <c r="Q54" s="5">
        <v>14</v>
      </c>
      <c r="R54" s="5">
        <v>14</v>
      </c>
      <c r="S54" s="5">
        <v>0</v>
      </c>
      <c r="T54" s="6">
        <v>1</v>
      </c>
      <c r="U54" s="5" t="s">
        <v>279</v>
      </c>
      <c r="V54" s="36" t="s">
        <v>459</v>
      </c>
      <c r="W54" s="27">
        <v>4</v>
      </c>
    </row>
    <row r="55" spans="1:135" x14ac:dyDescent="0.3">
      <c r="A55" s="14" t="s">
        <v>194</v>
      </c>
      <c r="B55" s="3">
        <v>20</v>
      </c>
      <c r="C55" s="3">
        <v>32</v>
      </c>
      <c r="D55" s="3">
        <v>15</v>
      </c>
      <c r="E55" s="3">
        <v>0</v>
      </c>
      <c r="F55" s="4">
        <v>17</v>
      </c>
      <c r="G55" s="4" t="s">
        <v>331</v>
      </c>
      <c r="H55" s="4" t="s">
        <v>195</v>
      </c>
      <c r="I55" s="19">
        <v>67</v>
      </c>
      <c r="J55" s="19">
        <v>32</v>
      </c>
      <c r="K55" s="20">
        <v>0.47761194029850745</v>
      </c>
      <c r="L55" s="7">
        <v>47</v>
      </c>
      <c r="M55" s="7">
        <v>32</v>
      </c>
      <c r="N55" s="7">
        <v>15</v>
      </c>
      <c r="O55" s="8">
        <v>0.68085106382978722</v>
      </c>
      <c r="P55" s="7"/>
      <c r="Q55" s="5">
        <v>15</v>
      </c>
      <c r="R55" s="5">
        <v>15</v>
      </c>
      <c r="S55" s="5">
        <f>Q55-R55</f>
        <v>0</v>
      </c>
      <c r="T55" s="6">
        <f>R55/Q55</f>
        <v>1</v>
      </c>
      <c r="U55" s="5" t="s">
        <v>279</v>
      </c>
      <c r="V55" s="36" t="s">
        <v>460</v>
      </c>
      <c r="W55" s="27">
        <v>8</v>
      </c>
    </row>
    <row r="56" spans="1:135" x14ac:dyDescent="0.3">
      <c r="A56" s="14" t="s">
        <v>529</v>
      </c>
      <c r="B56" s="3">
        <v>20</v>
      </c>
      <c r="C56" s="3">
        <v>32</v>
      </c>
      <c r="D56" s="3">
        <v>15</v>
      </c>
      <c r="E56" s="3">
        <v>0</v>
      </c>
      <c r="F56" s="4">
        <v>18</v>
      </c>
      <c r="G56" s="4" t="s">
        <v>332</v>
      </c>
      <c r="H56" s="4" t="s">
        <v>193</v>
      </c>
      <c r="I56" s="19">
        <v>67</v>
      </c>
      <c r="J56" s="19">
        <v>47</v>
      </c>
      <c r="K56" s="20">
        <v>0.70149253731343286</v>
      </c>
      <c r="L56" s="7">
        <v>47</v>
      </c>
      <c r="M56" s="7">
        <v>47</v>
      </c>
      <c r="N56" s="7">
        <v>0</v>
      </c>
      <c r="O56" s="8">
        <v>1</v>
      </c>
      <c r="P56" s="7" t="s">
        <v>279</v>
      </c>
      <c r="Q56" s="5">
        <v>15</v>
      </c>
      <c r="R56" s="5">
        <v>15</v>
      </c>
      <c r="S56" s="5">
        <v>0</v>
      </c>
      <c r="T56" s="6">
        <v>1</v>
      </c>
      <c r="U56" s="5" t="s">
        <v>279</v>
      </c>
      <c r="V56" s="36" t="s">
        <v>461</v>
      </c>
      <c r="W56" s="27">
        <v>8</v>
      </c>
    </row>
    <row r="57" spans="1:135" x14ac:dyDescent="0.3">
      <c r="A57" s="14" t="s">
        <v>48</v>
      </c>
      <c r="B57" s="3">
        <v>20</v>
      </c>
      <c r="C57" s="3">
        <v>32</v>
      </c>
      <c r="D57" s="3">
        <v>15</v>
      </c>
      <c r="E57" s="3">
        <v>0</v>
      </c>
      <c r="F57" s="4">
        <v>12</v>
      </c>
      <c r="G57" s="4" t="s">
        <v>333</v>
      </c>
      <c r="H57" s="4" t="s">
        <v>193</v>
      </c>
      <c r="I57" s="19">
        <v>67</v>
      </c>
      <c r="J57" s="19">
        <v>47</v>
      </c>
      <c r="K57" s="20">
        <v>0.70149253731343286</v>
      </c>
      <c r="L57" s="7">
        <v>47</v>
      </c>
      <c r="M57" s="7">
        <v>47</v>
      </c>
      <c r="N57" s="7">
        <v>0</v>
      </c>
      <c r="O57" s="8">
        <v>1</v>
      </c>
      <c r="P57" s="7" t="s">
        <v>279</v>
      </c>
      <c r="Q57" s="5">
        <v>15</v>
      </c>
      <c r="R57" s="5">
        <v>15</v>
      </c>
      <c r="S57" s="5">
        <v>0</v>
      </c>
      <c r="T57" s="6">
        <v>1</v>
      </c>
      <c r="U57" s="5" t="s">
        <v>279</v>
      </c>
      <c r="V57" s="36" t="s">
        <v>462</v>
      </c>
      <c r="W57" s="27">
        <v>16</v>
      </c>
    </row>
    <row r="58" spans="1:135" x14ac:dyDescent="0.3">
      <c r="A58" s="14" t="s">
        <v>49</v>
      </c>
      <c r="B58" s="3">
        <v>14</v>
      </c>
      <c r="C58" s="3">
        <v>28</v>
      </c>
      <c r="D58" s="3">
        <v>14</v>
      </c>
      <c r="E58" s="3">
        <v>1</v>
      </c>
      <c r="F58" s="4">
        <v>28</v>
      </c>
      <c r="G58" s="4" t="s">
        <v>334</v>
      </c>
      <c r="H58" s="4" t="s">
        <v>196</v>
      </c>
      <c r="I58" s="19">
        <v>57</v>
      </c>
      <c r="J58" s="19">
        <v>33</v>
      </c>
      <c r="K58" s="20">
        <v>0.57894736842105265</v>
      </c>
      <c r="L58" s="7">
        <v>43</v>
      </c>
      <c r="M58" s="7">
        <v>33</v>
      </c>
      <c r="N58" s="7">
        <v>10</v>
      </c>
      <c r="O58" s="8">
        <v>0.76744186046511631</v>
      </c>
      <c r="P58" s="7"/>
      <c r="Q58" s="5">
        <v>14</v>
      </c>
      <c r="R58" s="5">
        <v>14</v>
      </c>
      <c r="S58" s="5">
        <f t="shared" ref="S58:S63" si="4">Q58-R58</f>
        <v>0</v>
      </c>
      <c r="T58" s="6">
        <f t="shared" ref="T58:T63" si="5">R58/Q58</f>
        <v>1</v>
      </c>
      <c r="U58" s="5" t="s">
        <v>279</v>
      </c>
      <c r="V58" s="36" t="s">
        <v>463</v>
      </c>
      <c r="W58" s="27">
        <v>16</v>
      </c>
    </row>
    <row r="59" spans="1:135" x14ac:dyDescent="0.3">
      <c r="A59" s="14" t="s">
        <v>50</v>
      </c>
      <c r="B59" s="3">
        <v>20</v>
      </c>
      <c r="C59" s="3">
        <v>28</v>
      </c>
      <c r="D59" s="3">
        <v>16</v>
      </c>
      <c r="E59" s="3">
        <v>0</v>
      </c>
      <c r="F59" s="4">
        <v>10</v>
      </c>
      <c r="G59" s="4" t="s">
        <v>335</v>
      </c>
      <c r="H59" s="4" t="s">
        <v>197</v>
      </c>
      <c r="I59" s="19">
        <v>64</v>
      </c>
      <c r="J59" s="19">
        <v>29</v>
      </c>
      <c r="K59" s="20">
        <v>0.453125</v>
      </c>
      <c r="L59" s="7">
        <v>44</v>
      </c>
      <c r="M59" s="7">
        <v>29</v>
      </c>
      <c r="N59" s="7">
        <v>15</v>
      </c>
      <c r="O59" s="8">
        <v>0.65909090909090906</v>
      </c>
      <c r="P59" s="7"/>
      <c r="Q59" s="5">
        <v>16</v>
      </c>
      <c r="R59" s="5">
        <v>16</v>
      </c>
      <c r="S59" s="5">
        <f t="shared" si="4"/>
        <v>0</v>
      </c>
      <c r="T59" s="6">
        <f t="shared" si="5"/>
        <v>1</v>
      </c>
      <c r="U59" s="5" t="s">
        <v>279</v>
      </c>
      <c r="V59" s="36"/>
      <c r="W59" s="27">
        <v>1</v>
      </c>
    </row>
    <row r="60" spans="1:135" x14ac:dyDescent="0.3">
      <c r="A60" s="14" t="s">
        <v>51</v>
      </c>
      <c r="B60" s="3">
        <v>20</v>
      </c>
      <c r="C60" s="3">
        <v>32</v>
      </c>
      <c r="D60" s="3">
        <v>19</v>
      </c>
      <c r="E60" s="3">
        <v>0</v>
      </c>
      <c r="F60" s="4">
        <v>87</v>
      </c>
      <c r="G60" s="4" t="s">
        <v>336</v>
      </c>
      <c r="H60" s="4" t="s">
        <v>198</v>
      </c>
      <c r="I60" s="19">
        <v>71</v>
      </c>
      <c r="J60" s="19">
        <v>49</v>
      </c>
      <c r="K60" s="20">
        <v>0.6901408450704225</v>
      </c>
      <c r="L60" s="7">
        <v>51</v>
      </c>
      <c r="M60" s="7">
        <v>49</v>
      </c>
      <c r="N60" s="7">
        <v>2</v>
      </c>
      <c r="O60" s="8">
        <v>0.96078431372549022</v>
      </c>
      <c r="P60" s="7"/>
      <c r="Q60" s="5">
        <v>19</v>
      </c>
      <c r="R60" s="5">
        <v>19</v>
      </c>
      <c r="S60" s="5">
        <f t="shared" si="4"/>
        <v>0</v>
      </c>
      <c r="T60" s="6">
        <f t="shared" si="5"/>
        <v>1</v>
      </c>
      <c r="U60" s="5" t="s">
        <v>279</v>
      </c>
      <c r="V60" s="36" t="s">
        <v>464</v>
      </c>
      <c r="W60" s="27">
        <v>16</v>
      </c>
    </row>
    <row r="61" spans="1:135" x14ac:dyDescent="0.3">
      <c r="A61" s="14" t="s">
        <v>52</v>
      </c>
      <c r="B61" s="3">
        <v>20</v>
      </c>
      <c r="C61" s="3">
        <v>29</v>
      </c>
      <c r="D61" s="3">
        <v>33</v>
      </c>
      <c r="E61" s="3">
        <v>1</v>
      </c>
      <c r="F61" s="4">
        <v>41</v>
      </c>
      <c r="G61" s="4" t="s">
        <v>337</v>
      </c>
      <c r="H61" s="4" t="s">
        <v>199</v>
      </c>
      <c r="I61" s="19">
        <v>83</v>
      </c>
      <c r="J61" s="19">
        <v>33</v>
      </c>
      <c r="K61" s="20">
        <v>0.39759036144578314</v>
      </c>
      <c r="L61" s="7">
        <v>63</v>
      </c>
      <c r="M61" s="7">
        <v>33</v>
      </c>
      <c r="N61" s="7">
        <v>30</v>
      </c>
      <c r="O61" s="8">
        <v>0.52380952380952384</v>
      </c>
      <c r="P61" s="7"/>
      <c r="Q61" s="5">
        <v>33</v>
      </c>
      <c r="R61" s="5">
        <v>32</v>
      </c>
      <c r="S61" s="5">
        <f t="shared" si="4"/>
        <v>1</v>
      </c>
      <c r="T61" s="6">
        <f t="shared" si="5"/>
        <v>0.96969696969696972</v>
      </c>
      <c r="U61" s="5"/>
      <c r="V61" s="36" t="s">
        <v>465</v>
      </c>
      <c r="W61" s="27">
        <v>8</v>
      </c>
    </row>
    <row r="62" spans="1:135" x14ac:dyDescent="0.3">
      <c r="A62" s="14" t="s">
        <v>53</v>
      </c>
      <c r="B62" s="3">
        <v>20</v>
      </c>
      <c r="C62" s="3">
        <v>25</v>
      </c>
      <c r="D62" s="3">
        <v>17</v>
      </c>
      <c r="E62" s="3">
        <v>0</v>
      </c>
      <c r="F62" s="4">
        <v>6</v>
      </c>
      <c r="G62" s="4" t="s">
        <v>338</v>
      </c>
      <c r="H62" s="4" t="s">
        <v>200</v>
      </c>
      <c r="I62" s="19">
        <v>62</v>
      </c>
      <c r="J62" s="19">
        <v>41</v>
      </c>
      <c r="K62" s="20">
        <v>0.66129032258064513</v>
      </c>
      <c r="L62" s="7">
        <v>42</v>
      </c>
      <c r="M62" s="7">
        <v>41</v>
      </c>
      <c r="N62" s="7">
        <v>1</v>
      </c>
      <c r="O62" s="8">
        <v>0.97619047619047616</v>
      </c>
      <c r="P62" s="7"/>
      <c r="Q62" s="5">
        <v>17</v>
      </c>
      <c r="R62" s="5">
        <v>17</v>
      </c>
      <c r="S62" s="5">
        <f t="shared" si="4"/>
        <v>0</v>
      </c>
      <c r="T62" s="6">
        <f t="shared" si="5"/>
        <v>1</v>
      </c>
      <c r="U62" s="5" t="s">
        <v>279</v>
      </c>
      <c r="V62" s="36" t="s">
        <v>466</v>
      </c>
      <c r="W62" s="27">
        <v>16</v>
      </c>
    </row>
    <row r="63" spans="1:135" x14ac:dyDescent="0.3">
      <c r="A63" s="14" t="s">
        <v>54</v>
      </c>
      <c r="B63" s="3">
        <v>19</v>
      </c>
      <c r="C63" s="3">
        <v>31</v>
      </c>
      <c r="D63" s="3">
        <v>14</v>
      </c>
      <c r="E63" s="3">
        <v>0</v>
      </c>
      <c r="F63" s="4">
        <v>19</v>
      </c>
      <c r="G63" s="4" t="s">
        <v>339</v>
      </c>
      <c r="H63" s="4" t="s">
        <v>201</v>
      </c>
      <c r="I63" s="19">
        <v>64</v>
      </c>
      <c r="J63" s="19">
        <v>44</v>
      </c>
      <c r="K63" s="20">
        <v>0.6875</v>
      </c>
      <c r="L63" s="7">
        <v>45</v>
      </c>
      <c r="M63" s="7">
        <v>44</v>
      </c>
      <c r="N63" s="7">
        <v>1</v>
      </c>
      <c r="O63" s="8">
        <v>0.97777777777777775</v>
      </c>
      <c r="P63" s="7"/>
      <c r="Q63" s="5">
        <v>14</v>
      </c>
      <c r="R63" s="5">
        <v>14</v>
      </c>
      <c r="S63" s="5">
        <f t="shared" si="4"/>
        <v>0</v>
      </c>
      <c r="T63" s="6">
        <f t="shared" si="5"/>
        <v>1</v>
      </c>
      <c r="U63" s="5" t="s">
        <v>279</v>
      </c>
      <c r="V63" s="36" t="s">
        <v>467</v>
      </c>
      <c r="W63" s="27">
        <v>16</v>
      </c>
    </row>
    <row r="64" spans="1:135" x14ac:dyDescent="0.3">
      <c r="A64" s="14" t="s">
        <v>55</v>
      </c>
      <c r="B64" s="3">
        <v>24</v>
      </c>
      <c r="C64" s="3">
        <v>30</v>
      </c>
      <c r="D64" s="3">
        <v>17</v>
      </c>
      <c r="E64" s="3">
        <v>1</v>
      </c>
      <c r="F64" s="4">
        <v>14</v>
      </c>
      <c r="G64" s="4" t="s">
        <v>340</v>
      </c>
      <c r="H64" s="4" t="s">
        <v>202</v>
      </c>
      <c r="I64" s="19">
        <v>72</v>
      </c>
      <c r="J64" s="19">
        <v>51</v>
      </c>
      <c r="K64" s="20">
        <v>0.70833333333333337</v>
      </c>
      <c r="L64" s="7">
        <v>48</v>
      </c>
      <c r="M64" s="7">
        <v>48</v>
      </c>
      <c r="N64" s="7">
        <v>0</v>
      </c>
      <c r="O64" s="8">
        <v>1</v>
      </c>
      <c r="P64" s="7" t="s">
        <v>279</v>
      </c>
      <c r="Q64" s="5">
        <v>17</v>
      </c>
      <c r="R64" s="5">
        <v>17</v>
      </c>
      <c r="S64" s="5">
        <v>0</v>
      </c>
      <c r="T64" s="6">
        <v>1</v>
      </c>
      <c r="U64" s="5" t="s">
        <v>279</v>
      </c>
      <c r="V64" s="36" t="s">
        <v>468</v>
      </c>
      <c r="W64" s="27">
        <v>2</v>
      </c>
    </row>
    <row r="65" spans="1:135" s="22" customFormat="1" x14ac:dyDescent="0.3">
      <c r="A65" s="14" t="s">
        <v>56</v>
      </c>
      <c r="B65" s="3">
        <v>0</v>
      </c>
      <c r="C65" s="3">
        <v>15</v>
      </c>
      <c r="D65" s="3">
        <v>32</v>
      </c>
      <c r="E65" s="3">
        <v>0</v>
      </c>
      <c r="F65" s="4">
        <v>5</v>
      </c>
      <c r="G65" s="4" t="s">
        <v>341</v>
      </c>
      <c r="H65" s="4" t="s">
        <v>203</v>
      </c>
      <c r="I65" s="19">
        <v>47</v>
      </c>
      <c r="J65" s="19">
        <v>20</v>
      </c>
      <c r="K65" s="20">
        <v>0.42553191489361702</v>
      </c>
      <c r="L65" s="7">
        <v>47</v>
      </c>
      <c r="M65" s="7">
        <v>20</v>
      </c>
      <c r="N65" s="7">
        <v>27</v>
      </c>
      <c r="O65" s="8">
        <v>0.42553191489361702</v>
      </c>
      <c r="P65" s="7"/>
      <c r="Q65" s="5">
        <v>32</v>
      </c>
      <c r="R65" s="5">
        <v>11</v>
      </c>
      <c r="S65" s="5">
        <f t="shared" ref="S65:S81" si="6">Q65-R65</f>
        <v>21</v>
      </c>
      <c r="T65" s="6">
        <f t="shared" ref="T65:T81" si="7">R65/Q65</f>
        <v>0.34375</v>
      </c>
      <c r="U65" s="5"/>
      <c r="V65" s="36"/>
      <c r="W65" s="27">
        <v>1</v>
      </c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</row>
    <row r="66" spans="1:135" x14ac:dyDescent="0.3">
      <c r="A66" s="14" t="s">
        <v>57</v>
      </c>
      <c r="B66" s="3">
        <v>0</v>
      </c>
      <c r="C66" s="3">
        <v>28</v>
      </c>
      <c r="D66" s="3">
        <v>18</v>
      </c>
      <c r="E66" s="3">
        <v>0</v>
      </c>
      <c r="F66" s="4">
        <v>17</v>
      </c>
      <c r="G66" s="4" t="s">
        <v>342</v>
      </c>
      <c r="H66" s="4" t="s">
        <v>204</v>
      </c>
      <c r="I66" s="19">
        <v>46</v>
      </c>
      <c r="J66" s="19">
        <v>29</v>
      </c>
      <c r="K66" s="20">
        <v>0.63043478260869568</v>
      </c>
      <c r="L66" s="7">
        <v>46</v>
      </c>
      <c r="M66" s="7">
        <v>29</v>
      </c>
      <c r="N66" s="7">
        <v>17</v>
      </c>
      <c r="O66" s="8">
        <v>0.63043478260869568</v>
      </c>
      <c r="P66" s="7"/>
      <c r="Q66" s="5">
        <v>18</v>
      </c>
      <c r="R66" s="5">
        <v>18</v>
      </c>
      <c r="S66" s="5">
        <f t="shared" si="6"/>
        <v>0</v>
      </c>
      <c r="T66" s="6">
        <f t="shared" si="7"/>
        <v>1</v>
      </c>
      <c r="U66" s="5" t="s">
        <v>279</v>
      </c>
      <c r="V66" s="36" t="s">
        <v>469</v>
      </c>
      <c r="W66" s="27">
        <v>8</v>
      </c>
    </row>
    <row r="67" spans="1:135" x14ac:dyDescent="0.3">
      <c r="A67" s="14" t="s">
        <v>58</v>
      </c>
      <c r="B67" s="3">
        <v>8</v>
      </c>
      <c r="C67" s="3">
        <v>34</v>
      </c>
      <c r="D67" s="3">
        <v>16</v>
      </c>
      <c r="E67" s="3">
        <v>0</v>
      </c>
      <c r="F67" s="4">
        <v>2</v>
      </c>
      <c r="G67" s="4" t="s">
        <v>343</v>
      </c>
      <c r="H67" s="4" t="s">
        <v>205</v>
      </c>
      <c r="I67" s="19">
        <v>58</v>
      </c>
      <c r="J67" s="19">
        <v>22</v>
      </c>
      <c r="K67" s="20">
        <v>0.37931034482758619</v>
      </c>
      <c r="L67" s="7">
        <v>50</v>
      </c>
      <c r="M67" s="7">
        <v>22</v>
      </c>
      <c r="N67" s="7">
        <v>28</v>
      </c>
      <c r="O67" s="8">
        <v>0.44</v>
      </c>
      <c r="P67" s="7"/>
      <c r="Q67" s="5">
        <v>16</v>
      </c>
      <c r="R67" s="5">
        <v>16</v>
      </c>
      <c r="S67" s="5">
        <f t="shared" si="6"/>
        <v>0</v>
      </c>
      <c r="T67" s="6">
        <f t="shared" si="7"/>
        <v>1</v>
      </c>
      <c r="U67" s="5" t="s">
        <v>279</v>
      </c>
      <c r="V67" s="36" t="s">
        <v>470</v>
      </c>
      <c r="W67" s="27">
        <v>2</v>
      </c>
    </row>
    <row r="68" spans="1:135" x14ac:dyDescent="0.3">
      <c r="A68" s="14" t="s">
        <v>59</v>
      </c>
      <c r="B68" s="3">
        <v>19</v>
      </c>
      <c r="C68" s="3">
        <v>33</v>
      </c>
      <c r="D68" s="3">
        <v>51</v>
      </c>
      <c r="E68" s="3">
        <v>1</v>
      </c>
      <c r="F68" s="4">
        <v>1</v>
      </c>
      <c r="G68" s="4" t="s">
        <v>344</v>
      </c>
      <c r="H68" s="4" t="s">
        <v>60</v>
      </c>
      <c r="I68" s="19">
        <v>104</v>
      </c>
      <c r="J68" s="19">
        <v>9</v>
      </c>
      <c r="K68" s="20">
        <v>8.6538461538461536E-2</v>
      </c>
      <c r="L68" s="7">
        <v>85</v>
      </c>
      <c r="M68" s="7">
        <v>9</v>
      </c>
      <c r="N68" s="7">
        <v>76</v>
      </c>
      <c r="O68" s="8">
        <v>0.10588235294117647</v>
      </c>
      <c r="P68" s="7"/>
      <c r="Q68" s="5">
        <v>51</v>
      </c>
      <c r="R68" s="5">
        <v>0</v>
      </c>
      <c r="S68" s="5">
        <f t="shared" si="6"/>
        <v>51</v>
      </c>
      <c r="T68" s="6">
        <f t="shared" si="7"/>
        <v>0</v>
      </c>
      <c r="U68" s="5"/>
      <c r="V68" s="36"/>
      <c r="W68" s="27">
        <v>1</v>
      </c>
    </row>
    <row r="69" spans="1:135" x14ac:dyDescent="0.3">
      <c r="A69" s="14" t="s">
        <v>61</v>
      </c>
      <c r="B69" s="3">
        <v>18</v>
      </c>
      <c r="C69" s="3">
        <v>19</v>
      </c>
      <c r="D69" s="3">
        <v>45</v>
      </c>
      <c r="E69" s="3">
        <v>0</v>
      </c>
      <c r="F69" s="4">
        <v>2</v>
      </c>
      <c r="G69" s="4" t="s">
        <v>345</v>
      </c>
      <c r="H69" s="4" t="s">
        <v>206</v>
      </c>
      <c r="I69" s="19">
        <v>82</v>
      </c>
      <c r="J69" s="19">
        <v>19</v>
      </c>
      <c r="K69" s="20">
        <v>0.23170731707317074</v>
      </c>
      <c r="L69" s="7">
        <v>64</v>
      </c>
      <c r="M69" s="7">
        <v>10</v>
      </c>
      <c r="N69" s="7">
        <v>54</v>
      </c>
      <c r="O69" s="8">
        <v>0.15625</v>
      </c>
      <c r="P69" s="7"/>
      <c r="Q69" s="5">
        <v>45</v>
      </c>
      <c r="R69" s="5">
        <v>10</v>
      </c>
      <c r="S69" s="5">
        <f t="shared" si="6"/>
        <v>35</v>
      </c>
      <c r="T69" s="6">
        <f t="shared" si="7"/>
        <v>0.22222222222222221</v>
      </c>
      <c r="U69" s="5"/>
      <c r="V69" s="36"/>
      <c r="W69" s="27">
        <v>1</v>
      </c>
    </row>
    <row r="70" spans="1:135" x14ac:dyDescent="0.3">
      <c r="A70" s="14" t="s">
        <v>62</v>
      </c>
      <c r="B70" s="3">
        <v>26</v>
      </c>
      <c r="C70" s="3">
        <v>29</v>
      </c>
      <c r="D70" s="3">
        <v>36</v>
      </c>
      <c r="E70" s="3">
        <v>1</v>
      </c>
      <c r="F70" s="4">
        <v>16</v>
      </c>
      <c r="G70" s="4" t="s">
        <v>346</v>
      </c>
      <c r="H70" s="4" t="s">
        <v>207</v>
      </c>
      <c r="I70" s="19">
        <v>92</v>
      </c>
      <c r="J70" s="19">
        <v>57</v>
      </c>
      <c r="K70" s="20">
        <v>0.61956521739130432</v>
      </c>
      <c r="L70" s="7">
        <v>66</v>
      </c>
      <c r="M70" s="7">
        <v>51</v>
      </c>
      <c r="N70" s="7">
        <v>15</v>
      </c>
      <c r="O70" s="8">
        <v>0.77272727272727271</v>
      </c>
      <c r="P70" s="7"/>
      <c r="Q70" s="5">
        <v>36</v>
      </c>
      <c r="R70" s="5">
        <v>36</v>
      </c>
      <c r="S70" s="5">
        <f t="shared" si="6"/>
        <v>0</v>
      </c>
      <c r="T70" s="6">
        <f t="shared" si="7"/>
        <v>1</v>
      </c>
      <c r="U70" s="5" t="s">
        <v>279</v>
      </c>
      <c r="V70" s="36" t="s">
        <v>471</v>
      </c>
      <c r="W70" s="27">
        <v>2</v>
      </c>
    </row>
    <row r="71" spans="1:135" x14ac:dyDescent="0.3">
      <c r="A71" s="14" t="s">
        <v>63</v>
      </c>
      <c r="B71" s="3">
        <v>19</v>
      </c>
      <c r="C71" s="3">
        <v>34</v>
      </c>
      <c r="D71" s="3">
        <v>34</v>
      </c>
      <c r="E71" s="3">
        <v>0</v>
      </c>
      <c r="F71" s="4">
        <v>3</v>
      </c>
      <c r="G71" s="4" t="s">
        <v>347</v>
      </c>
      <c r="H71" s="4" t="s">
        <v>208</v>
      </c>
      <c r="I71" s="19">
        <v>87</v>
      </c>
      <c r="J71" s="19">
        <v>20</v>
      </c>
      <c r="K71" s="20">
        <v>0.22988505747126436</v>
      </c>
      <c r="L71" s="7">
        <v>68</v>
      </c>
      <c r="M71" s="7">
        <v>20</v>
      </c>
      <c r="N71" s="7">
        <v>48</v>
      </c>
      <c r="O71" s="8">
        <v>0.29411764705882354</v>
      </c>
      <c r="P71" s="7"/>
      <c r="Q71" s="5">
        <v>34</v>
      </c>
      <c r="R71" s="5">
        <v>0</v>
      </c>
      <c r="S71" s="5">
        <f t="shared" si="6"/>
        <v>34</v>
      </c>
      <c r="T71" s="6">
        <f t="shared" si="7"/>
        <v>0</v>
      </c>
      <c r="U71" s="5"/>
      <c r="V71" s="36" t="s">
        <v>472</v>
      </c>
      <c r="W71" s="27">
        <v>2</v>
      </c>
    </row>
    <row r="72" spans="1:135" x14ac:dyDescent="0.3">
      <c r="A72" s="14" t="s">
        <v>64</v>
      </c>
      <c r="B72" s="3">
        <v>10</v>
      </c>
      <c r="C72" s="3">
        <v>29</v>
      </c>
      <c r="D72" s="3">
        <v>29</v>
      </c>
      <c r="E72" s="3">
        <v>0</v>
      </c>
      <c r="F72" s="4">
        <v>8</v>
      </c>
      <c r="G72" s="4" t="s">
        <v>348</v>
      </c>
      <c r="H72" s="4" t="s">
        <v>209</v>
      </c>
      <c r="I72" s="19">
        <v>68</v>
      </c>
      <c r="J72" s="19">
        <v>45</v>
      </c>
      <c r="K72" s="20">
        <v>0.66176470588235292</v>
      </c>
      <c r="L72" s="7">
        <v>58</v>
      </c>
      <c r="M72" s="7">
        <v>39</v>
      </c>
      <c r="N72" s="7">
        <v>19</v>
      </c>
      <c r="O72" s="8">
        <v>0.67241379310344829</v>
      </c>
      <c r="P72" s="7"/>
      <c r="Q72" s="5">
        <v>29</v>
      </c>
      <c r="R72" s="5">
        <v>25</v>
      </c>
      <c r="S72" s="5">
        <f t="shared" si="6"/>
        <v>4</v>
      </c>
      <c r="T72" s="6">
        <f t="shared" si="7"/>
        <v>0.86206896551724133</v>
      </c>
      <c r="U72" s="5"/>
      <c r="V72" s="36" t="s">
        <v>473</v>
      </c>
      <c r="W72" s="27">
        <v>4</v>
      </c>
    </row>
    <row r="73" spans="1:135" x14ac:dyDescent="0.3">
      <c r="A73" s="14" t="s">
        <v>65</v>
      </c>
      <c r="B73" s="3">
        <v>23</v>
      </c>
      <c r="C73" s="3">
        <v>15</v>
      </c>
      <c r="D73" s="3">
        <v>80</v>
      </c>
      <c r="E73" s="3">
        <v>0</v>
      </c>
      <c r="F73" s="4">
        <v>43</v>
      </c>
      <c r="G73" s="4" t="s">
        <v>349</v>
      </c>
      <c r="H73" s="4" t="s">
        <v>210</v>
      </c>
      <c r="I73" s="19">
        <v>118</v>
      </c>
      <c r="J73" s="19">
        <v>60</v>
      </c>
      <c r="K73" s="20">
        <v>0.50847457627118642</v>
      </c>
      <c r="L73" s="7">
        <v>95</v>
      </c>
      <c r="M73" s="7">
        <v>60</v>
      </c>
      <c r="N73" s="7">
        <v>35</v>
      </c>
      <c r="O73" s="8">
        <v>0.63157894736842102</v>
      </c>
      <c r="P73" s="7"/>
      <c r="Q73" s="5">
        <v>80</v>
      </c>
      <c r="R73" s="5">
        <v>47</v>
      </c>
      <c r="S73" s="5">
        <f t="shared" si="6"/>
        <v>33</v>
      </c>
      <c r="T73" s="6">
        <f t="shared" si="7"/>
        <v>0.58750000000000002</v>
      </c>
      <c r="U73" s="5"/>
      <c r="V73" s="36"/>
      <c r="W73" s="27">
        <v>1</v>
      </c>
    </row>
    <row r="74" spans="1:135" x14ac:dyDescent="0.3">
      <c r="A74" s="14" t="s">
        <v>66</v>
      </c>
      <c r="B74" s="3">
        <v>24</v>
      </c>
      <c r="C74" s="3">
        <v>0</v>
      </c>
      <c r="D74" s="3">
        <v>58</v>
      </c>
      <c r="E74" s="3">
        <v>8</v>
      </c>
      <c r="F74" s="4">
        <v>2</v>
      </c>
      <c r="G74" s="4" t="s">
        <v>350</v>
      </c>
      <c r="H74" s="4" t="s">
        <v>211</v>
      </c>
      <c r="I74" s="19">
        <v>90</v>
      </c>
      <c r="J74" s="19">
        <v>34</v>
      </c>
      <c r="K74" s="20">
        <v>0.37777777777777777</v>
      </c>
      <c r="L74" s="7">
        <v>66</v>
      </c>
      <c r="M74" s="7">
        <v>32</v>
      </c>
      <c r="N74" s="7">
        <v>34</v>
      </c>
      <c r="O74" s="8">
        <v>0.48484848484848486</v>
      </c>
      <c r="P74" s="7"/>
      <c r="Q74" s="5">
        <v>58</v>
      </c>
      <c r="R74" s="5">
        <v>32</v>
      </c>
      <c r="S74" s="5">
        <f t="shared" si="6"/>
        <v>26</v>
      </c>
      <c r="T74" s="6">
        <f t="shared" si="7"/>
        <v>0.55172413793103448</v>
      </c>
      <c r="U74" s="5"/>
      <c r="V74" s="36"/>
      <c r="W74" s="27">
        <v>1</v>
      </c>
    </row>
    <row r="75" spans="1:135" x14ac:dyDescent="0.3">
      <c r="A75" s="14" t="s">
        <v>67</v>
      </c>
      <c r="B75" s="3">
        <v>21</v>
      </c>
      <c r="C75" s="3">
        <v>4</v>
      </c>
      <c r="D75" s="3">
        <v>62</v>
      </c>
      <c r="E75" s="3">
        <v>2</v>
      </c>
      <c r="F75" s="4">
        <v>18</v>
      </c>
      <c r="G75" s="4" t="s">
        <v>351</v>
      </c>
      <c r="H75" s="4" t="s">
        <v>212</v>
      </c>
      <c r="I75" s="19">
        <v>89</v>
      </c>
      <c r="J75" s="19">
        <v>55</v>
      </c>
      <c r="K75" s="20">
        <v>0.6179775280898876</v>
      </c>
      <c r="L75" s="7">
        <v>68</v>
      </c>
      <c r="M75" s="7">
        <v>55</v>
      </c>
      <c r="N75" s="7">
        <v>13</v>
      </c>
      <c r="O75" s="8">
        <v>0.80882352941176472</v>
      </c>
      <c r="P75" s="7"/>
      <c r="Q75" s="5">
        <v>62</v>
      </c>
      <c r="R75" s="5">
        <v>51</v>
      </c>
      <c r="S75" s="5">
        <f t="shared" si="6"/>
        <v>11</v>
      </c>
      <c r="T75" s="6">
        <f t="shared" si="7"/>
        <v>0.82258064516129037</v>
      </c>
      <c r="U75" s="5"/>
      <c r="V75" s="36" t="s">
        <v>474</v>
      </c>
      <c r="W75" s="27">
        <v>4</v>
      </c>
    </row>
    <row r="76" spans="1:135" x14ac:dyDescent="0.3">
      <c r="A76" s="14" t="s">
        <v>68</v>
      </c>
      <c r="B76" s="3">
        <v>0</v>
      </c>
      <c r="C76" s="3">
        <v>8</v>
      </c>
      <c r="D76" s="3">
        <v>43</v>
      </c>
      <c r="E76" s="3">
        <v>0</v>
      </c>
      <c r="F76" s="4">
        <v>6</v>
      </c>
      <c r="G76" s="4" t="s">
        <v>352</v>
      </c>
      <c r="H76" s="4" t="s">
        <v>213</v>
      </c>
      <c r="I76" s="19">
        <v>51</v>
      </c>
      <c r="J76" s="19">
        <v>23</v>
      </c>
      <c r="K76" s="20">
        <v>0.45098039215686275</v>
      </c>
      <c r="L76" s="7">
        <v>51</v>
      </c>
      <c r="M76" s="7">
        <v>23</v>
      </c>
      <c r="N76" s="7">
        <v>28</v>
      </c>
      <c r="O76" s="8">
        <v>0.45098039215686275</v>
      </c>
      <c r="P76" s="7"/>
      <c r="Q76" s="5">
        <v>43</v>
      </c>
      <c r="R76" s="5">
        <v>19</v>
      </c>
      <c r="S76" s="5">
        <f t="shared" si="6"/>
        <v>24</v>
      </c>
      <c r="T76" s="6">
        <f t="shared" si="7"/>
        <v>0.44186046511627908</v>
      </c>
      <c r="U76" s="5"/>
      <c r="V76" s="36"/>
      <c r="W76" s="27">
        <v>1</v>
      </c>
    </row>
    <row r="77" spans="1:135" x14ac:dyDescent="0.3">
      <c r="A77" s="14" t="s">
        <v>69</v>
      </c>
      <c r="B77" s="3">
        <v>23</v>
      </c>
      <c r="C77" s="3">
        <v>20</v>
      </c>
      <c r="D77" s="3">
        <v>35</v>
      </c>
      <c r="E77" s="3">
        <v>0</v>
      </c>
      <c r="F77" s="4">
        <v>3</v>
      </c>
      <c r="G77" s="4" t="s">
        <v>353</v>
      </c>
      <c r="H77" s="4" t="s">
        <v>214</v>
      </c>
      <c r="I77" s="19">
        <v>78</v>
      </c>
      <c r="J77" s="19">
        <v>25</v>
      </c>
      <c r="K77" s="20">
        <v>0.32051282051282054</v>
      </c>
      <c r="L77" s="7">
        <v>55</v>
      </c>
      <c r="M77" s="7">
        <v>25</v>
      </c>
      <c r="N77" s="7">
        <v>30</v>
      </c>
      <c r="O77" s="8">
        <v>0.45454545454545453</v>
      </c>
      <c r="P77" s="7"/>
      <c r="Q77" s="5">
        <v>35</v>
      </c>
      <c r="R77" s="5">
        <v>17</v>
      </c>
      <c r="S77" s="5">
        <f t="shared" si="6"/>
        <v>18</v>
      </c>
      <c r="T77" s="6">
        <f t="shared" si="7"/>
        <v>0.48571428571428571</v>
      </c>
      <c r="U77" s="5"/>
      <c r="V77" s="36"/>
      <c r="W77" s="27">
        <v>1</v>
      </c>
    </row>
    <row r="78" spans="1:135" x14ac:dyDescent="0.3">
      <c r="A78" s="14" t="s">
        <v>70</v>
      </c>
      <c r="B78" s="3">
        <v>20</v>
      </c>
      <c r="C78" s="3">
        <v>17</v>
      </c>
      <c r="D78" s="3">
        <v>62</v>
      </c>
      <c r="E78" s="3">
        <v>0</v>
      </c>
      <c r="F78" s="4">
        <v>7</v>
      </c>
      <c r="G78" s="4" t="s">
        <v>354</v>
      </c>
      <c r="H78" s="4" t="s">
        <v>215</v>
      </c>
      <c r="I78" s="19">
        <v>99</v>
      </c>
      <c r="J78" s="19">
        <v>13</v>
      </c>
      <c r="K78" s="20">
        <v>0.13131313131313133</v>
      </c>
      <c r="L78" s="7">
        <v>79</v>
      </c>
      <c r="M78" s="7">
        <v>13</v>
      </c>
      <c r="N78" s="7">
        <v>66</v>
      </c>
      <c r="O78" s="8">
        <v>0.16455696202531644</v>
      </c>
      <c r="P78" s="7"/>
      <c r="Q78" s="5">
        <v>62</v>
      </c>
      <c r="R78" s="5">
        <v>13</v>
      </c>
      <c r="S78" s="5">
        <f t="shared" si="6"/>
        <v>49</v>
      </c>
      <c r="T78" s="6">
        <f t="shared" si="7"/>
        <v>0.20967741935483872</v>
      </c>
      <c r="U78" s="5"/>
      <c r="V78" s="36"/>
      <c r="W78" s="27">
        <v>1</v>
      </c>
    </row>
    <row r="79" spans="1:135" x14ac:dyDescent="0.3">
      <c r="A79" s="14" t="s">
        <v>71</v>
      </c>
      <c r="B79" s="3">
        <v>21</v>
      </c>
      <c r="C79" s="3">
        <v>28</v>
      </c>
      <c r="D79" s="3">
        <v>25</v>
      </c>
      <c r="E79" s="3">
        <v>2</v>
      </c>
      <c r="F79" s="4">
        <v>15</v>
      </c>
      <c r="G79" s="4" t="s">
        <v>355</v>
      </c>
      <c r="H79" s="4" t="s">
        <v>216</v>
      </c>
      <c r="I79" s="19">
        <v>76</v>
      </c>
      <c r="J79" s="19">
        <v>22</v>
      </c>
      <c r="K79" s="20">
        <v>0.28947368421052633</v>
      </c>
      <c r="L79" s="7">
        <v>55</v>
      </c>
      <c r="M79" s="7">
        <v>22</v>
      </c>
      <c r="N79" s="7">
        <v>33</v>
      </c>
      <c r="O79" s="8">
        <v>0.4</v>
      </c>
      <c r="P79" s="7"/>
      <c r="Q79" s="5">
        <v>25</v>
      </c>
      <c r="R79" s="5">
        <v>22</v>
      </c>
      <c r="S79" s="5">
        <f t="shared" si="6"/>
        <v>3</v>
      </c>
      <c r="T79" s="6">
        <f t="shared" si="7"/>
        <v>0.88</v>
      </c>
      <c r="U79" s="5"/>
      <c r="V79" s="36" t="s">
        <v>475</v>
      </c>
      <c r="W79" s="27">
        <v>32</v>
      </c>
    </row>
    <row r="80" spans="1:135" x14ac:dyDescent="0.3">
      <c r="A80" s="14" t="s">
        <v>72</v>
      </c>
      <c r="B80" s="3">
        <v>22</v>
      </c>
      <c r="C80" s="3">
        <v>18</v>
      </c>
      <c r="D80" s="3">
        <v>22</v>
      </c>
      <c r="E80" s="3">
        <v>0</v>
      </c>
      <c r="F80" s="4">
        <v>2</v>
      </c>
      <c r="G80" s="4" t="s">
        <v>356</v>
      </c>
      <c r="H80" s="4" t="s">
        <v>217</v>
      </c>
      <c r="I80" s="19">
        <v>62</v>
      </c>
      <c r="J80" s="19">
        <v>16</v>
      </c>
      <c r="K80" s="20">
        <v>0.25806451612903225</v>
      </c>
      <c r="L80" s="7">
        <v>40</v>
      </c>
      <c r="M80" s="7">
        <v>16</v>
      </c>
      <c r="N80" s="7">
        <v>24</v>
      </c>
      <c r="O80" s="8">
        <v>0.4</v>
      </c>
      <c r="P80" s="7"/>
      <c r="Q80" s="5">
        <v>22</v>
      </c>
      <c r="R80" s="5">
        <v>16</v>
      </c>
      <c r="S80" s="5">
        <f t="shared" si="6"/>
        <v>6</v>
      </c>
      <c r="T80" s="6">
        <f t="shared" si="7"/>
        <v>0.72727272727272729</v>
      </c>
      <c r="U80" s="5"/>
      <c r="V80" s="36"/>
      <c r="W80" s="27">
        <v>1</v>
      </c>
    </row>
    <row r="81" spans="1:135" s="23" customFormat="1" x14ac:dyDescent="0.3">
      <c r="A81" s="14" t="s">
        <v>530</v>
      </c>
      <c r="B81" s="3">
        <v>24</v>
      </c>
      <c r="C81" s="3">
        <v>25</v>
      </c>
      <c r="D81" s="3">
        <v>34</v>
      </c>
      <c r="E81" s="3">
        <v>0</v>
      </c>
      <c r="F81" s="4">
        <v>9</v>
      </c>
      <c r="G81" s="4" t="s">
        <v>357</v>
      </c>
      <c r="H81" s="4" t="s">
        <v>218</v>
      </c>
      <c r="I81" s="19">
        <v>83</v>
      </c>
      <c r="J81" s="19">
        <v>27</v>
      </c>
      <c r="K81" s="20">
        <v>0.3253012048192771</v>
      </c>
      <c r="L81" s="7">
        <v>59</v>
      </c>
      <c r="M81" s="7">
        <v>27</v>
      </c>
      <c r="N81" s="7">
        <v>32</v>
      </c>
      <c r="O81" s="8">
        <v>0.4576271186440678</v>
      </c>
      <c r="P81" s="7"/>
      <c r="Q81" s="5">
        <v>34</v>
      </c>
      <c r="R81" s="5">
        <v>27</v>
      </c>
      <c r="S81" s="5">
        <f t="shared" si="6"/>
        <v>7</v>
      </c>
      <c r="T81" s="6">
        <f t="shared" si="7"/>
        <v>0.79411764705882348</v>
      </c>
      <c r="U81" s="5"/>
      <c r="V81" s="36"/>
      <c r="W81" s="27">
        <v>1</v>
      </c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  <c r="DC81"/>
      <c r="DD81"/>
      <c r="DE81"/>
      <c r="DF81"/>
      <c r="DG81"/>
      <c r="DH81"/>
      <c r="DI81"/>
      <c r="DJ81"/>
      <c r="DK81"/>
      <c r="DL81"/>
      <c r="DM81"/>
      <c r="DN81"/>
      <c r="DO81"/>
      <c r="DP81"/>
      <c r="DQ81"/>
      <c r="DR81"/>
      <c r="DS81"/>
      <c r="DT81"/>
      <c r="DU81"/>
      <c r="DV81"/>
      <c r="DW81"/>
      <c r="DX81"/>
      <c r="DY81"/>
      <c r="DZ81"/>
      <c r="EA81"/>
      <c r="EB81"/>
      <c r="EC81"/>
      <c r="ED81"/>
      <c r="EE81"/>
    </row>
    <row r="82" spans="1:135" x14ac:dyDescent="0.3">
      <c r="A82" s="14" t="s">
        <v>219</v>
      </c>
      <c r="B82" s="3">
        <v>22</v>
      </c>
      <c r="C82" s="3">
        <v>0</v>
      </c>
      <c r="D82" s="3">
        <v>56</v>
      </c>
      <c r="E82" s="3">
        <v>0</v>
      </c>
      <c r="F82" s="4">
        <v>32</v>
      </c>
      <c r="G82" s="4" t="s">
        <v>358</v>
      </c>
      <c r="H82" s="4" t="s">
        <v>220</v>
      </c>
      <c r="I82" s="19">
        <v>78</v>
      </c>
      <c r="J82" s="19">
        <v>56</v>
      </c>
      <c r="K82" s="20">
        <v>0.71794871794871795</v>
      </c>
      <c r="L82" s="7">
        <v>56</v>
      </c>
      <c r="M82" s="7">
        <v>56</v>
      </c>
      <c r="N82" s="7">
        <v>0</v>
      </c>
      <c r="O82" s="8">
        <v>1</v>
      </c>
      <c r="P82" s="7" t="s">
        <v>279</v>
      </c>
      <c r="Q82" s="5">
        <v>56</v>
      </c>
      <c r="R82" s="5">
        <v>56</v>
      </c>
      <c r="S82" s="5">
        <v>0</v>
      </c>
      <c r="T82" s="6">
        <v>1</v>
      </c>
      <c r="U82" s="5" t="s">
        <v>279</v>
      </c>
      <c r="V82" s="36" t="s">
        <v>476</v>
      </c>
      <c r="W82" s="27">
        <v>64</v>
      </c>
    </row>
    <row r="83" spans="1:135" x14ac:dyDescent="0.3">
      <c r="A83" s="14" t="s">
        <v>73</v>
      </c>
      <c r="B83" s="3">
        <v>23</v>
      </c>
      <c r="C83" s="3">
        <v>22</v>
      </c>
      <c r="D83" s="3">
        <v>38</v>
      </c>
      <c r="E83" s="3">
        <v>1</v>
      </c>
      <c r="F83" s="4">
        <v>1</v>
      </c>
      <c r="G83" s="4" t="s">
        <v>359</v>
      </c>
      <c r="H83" s="4" t="s">
        <v>74</v>
      </c>
      <c r="I83" s="19">
        <v>84</v>
      </c>
      <c r="J83" s="19">
        <v>6</v>
      </c>
      <c r="K83" s="20">
        <v>7.1428571428571425E-2</v>
      </c>
      <c r="L83" s="7">
        <v>61</v>
      </c>
      <c r="M83" s="7">
        <v>6</v>
      </c>
      <c r="N83" s="7">
        <v>55</v>
      </c>
      <c r="O83" s="8">
        <v>9.8360655737704916E-2</v>
      </c>
      <c r="P83" s="7"/>
      <c r="Q83" s="5">
        <v>38</v>
      </c>
      <c r="R83" s="5">
        <v>6</v>
      </c>
      <c r="S83" s="5">
        <f t="shared" ref="S83:S101" si="8">Q83-R83</f>
        <v>32</v>
      </c>
      <c r="T83" s="6">
        <f t="shared" ref="T83:T101" si="9">R83/Q83</f>
        <v>0.15789473684210525</v>
      </c>
      <c r="U83" s="5"/>
      <c r="V83" s="36"/>
      <c r="W83" s="27">
        <v>1</v>
      </c>
    </row>
    <row r="84" spans="1:135" x14ac:dyDescent="0.3">
      <c r="A84" s="14" t="s">
        <v>75</v>
      </c>
      <c r="B84" s="3">
        <v>21</v>
      </c>
      <c r="C84" s="3">
        <v>23</v>
      </c>
      <c r="D84" s="3">
        <v>42</v>
      </c>
      <c r="E84" s="3">
        <v>0</v>
      </c>
      <c r="F84" s="4">
        <v>5</v>
      </c>
      <c r="G84" s="4" t="s">
        <v>360</v>
      </c>
      <c r="H84" s="4" t="s">
        <v>221</v>
      </c>
      <c r="I84" s="19">
        <v>86</v>
      </c>
      <c r="J84" s="19">
        <v>22</v>
      </c>
      <c r="K84" s="20">
        <v>0.2558139534883721</v>
      </c>
      <c r="L84" s="7">
        <v>65</v>
      </c>
      <c r="M84" s="7">
        <v>22</v>
      </c>
      <c r="N84" s="7">
        <v>43</v>
      </c>
      <c r="O84" s="8">
        <v>0.33846153846153848</v>
      </c>
      <c r="P84" s="7"/>
      <c r="Q84" s="5">
        <v>42</v>
      </c>
      <c r="R84" s="5">
        <v>10</v>
      </c>
      <c r="S84" s="5">
        <f t="shared" si="8"/>
        <v>32</v>
      </c>
      <c r="T84" s="6">
        <f t="shared" si="9"/>
        <v>0.23809523809523808</v>
      </c>
      <c r="U84" s="5"/>
      <c r="V84" s="36"/>
      <c r="W84" s="27">
        <v>1</v>
      </c>
    </row>
    <row r="85" spans="1:135" x14ac:dyDescent="0.3">
      <c r="A85" s="14" t="s">
        <v>76</v>
      </c>
      <c r="B85" s="3">
        <v>21</v>
      </c>
      <c r="C85" s="3">
        <v>23</v>
      </c>
      <c r="D85" s="3">
        <v>42</v>
      </c>
      <c r="E85" s="3">
        <v>0</v>
      </c>
      <c r="F85" s="4">
        <v>3</v>
      </c>
      <c r="G85" s="4" t="s">
        <v>361</v>
      </c>
      <c r="H85" s="4" t="s">
        <v>222</v>
      </c>
      <c r="I85" s="19">
        <v>86</v>
      </c>
      <c r="J85" s="19">
        <v>25</v>
      </c>
      <c r="K85" s="20">
        <v>0.29069767441860467</v>
      </c>
      <c r="L85" s="7">
        <v>65</v>
      </c>
      <c r="M85" s="7">
        <v>25</v>
      </c>
      <c r="N85" s="7">
        <v>40</v>
      </c>
      <c r="O85" s="8">
        <v>0.38461538461538464</v>
      </c>
      <c r="P85" s="7"/>
      <c r="Q85" s="5">
        <v>42</v>
      </c>
      <c r="R85" s="5">
        <v>2</v>
      </c>
      <c r="S85" s="5">
        <f t="shared" si="8"/>
        <v>40</v>
      </c>
      <c r="T85" s="6">
        <f t="shared" si="9"/>
        <v>4.7619047619047616E-2</v>
      </c>
      <c r="U85" s="5"/>
      <c r="V85" s="36" t="s">
        <v>477</v>
      </c>
      <c r="W85" s="27">
        <v>2</v>
      </c>
    </row>
    <row r="86" spans="1:135" x14ac:dyDescent="0.3">
      <c r="A86" s="14" t="s">
        <v>77</v>
      </c>
      <c r="B86" s="3">
        <v>20</v>
      </c>
      <c r="C86" s="3">
        <v>10</v>
      </c>
      <c r="D86" s="3">
        <v>37</v>
      </c>
      <c r="E86" s="3">
        <v>0</v>
      </c>
      <c r="F86" s="4">
        <v>7</v>
      </c>
      <c r="G86" s="4" t="s">
        <v>362</v>
      </c>
      <c r="H86" s="4" t="s">
        <v>223</v>
      </c>
      <c r="I86" s="19">
        <v>67</v>
      </c>
      <c r="J86" s="19">
        <v>34</v>
      </c>
      <c r="K86" s="20">
        <v>0.5074626865671642</v>
      </c>
      <c r="L86" s="7">
        <v>47</v>
      </c>
      <c r="M86" s="7">
        <v>34</v>
      </c>
      <c r="N86" s="7">
        <v>13</v>
      </c>
      <c r="O86" s="8">
        <v>0.72340425531914898</v>
      </c>
      <c r="P86" s="7"/>
      <c r="Q86" s="5">
        <v>37</v>
      </c>
      <c r="R86" s="5">
        <v>34</v>
      </c>
      <c r="S86" s="5">
        <f t="shared" si="8"/>
        <v>3</v>
      </c>
      <c r="T86" s="6">
        <f t="shared" si="9"/>
        <v>0.91891891891891897</v>
      </c>
      <c r="U86" s="5"/>
      <c r="V86" s="36" t="s">
        <v>478</v>
      </c>
      <c r="W86" s="27">
        <v>2</v>
      </c>
    </row>
    <row r="87" spans="1:135" x14ac:dyDescent="0.3">
      <c r="A87" s="14" t="s">
        <v>78</v>
      </c>
      <c r="B87" s="3">
        <v>23</v>
      </c>
      <c r="C87" s="3">
        <v>42</v>
      </c>
      <c r="D87" s="3">
        <v>53</v>
      </c>
      <c r="E87" s="3">
        <v>0</v>
      </c>
      <c r="F87" s="4">
        <v>1</v>
      </c>
      <c r="G87" s="4" t="s">
        <v>363</v>
      </c>
      <c r="H87" s="4" t="s">
        <v>79</v>
      </c>
      <c r="I87" s="19">
        <v>118</v>
      </c>
      <c r="J87" s="19">
        <v>9</v>
      </c>
      <c r="K87" s="20">
        <v>7.6271186440677971E-2</v>
      </c>
      <c r="L87" s="7">
        <v>95</v>
      </c>
      <c r="M87" s="7">
        <v>9</v>
      </c>
      <c r="N87" s="7">
        <v>86</v>
      </c>
      <c r="O87" s="8">
        <v>9.4736842105263161E-2</v>
      </c>
      <c r="P87" s="7"/>
      <c r="Q87" s="5">
        <v>53</v>
      </c>
      <c r="R87" s="5">
        <v>9</v>
      </c>
      <c r="S87" s="5">
        <f t="shared" si="8"/>
        <v>44</v>
      </c>
      <c r="T87" s="6">
        <f t="shared" si="9"/>
        <v>0.16981132075471697</v>
      </c>
      <c r="U87" s="5"/>
      <c r="V87" s="36" t="s">
        <v>479</v>
      </c>
      <c r="W87" s="27">
        <v>8</v>
      </c>
    </row>
    <row r="88" spans="1:135" x14ac:dyDescent="0.3">
      <c r="A88" s="14" t="s">
        <v>80</v>
      </c>
      <c r="B88" s="3">
        <v>24</v>
      </c>
      <c r="C88" s="3">
        <v>33</v>
      </c>
      <c r="D88" s="3">
        <v>28</v>
      </c>
      <c r="E88" s="3">
        <v>1</v>
      </c>
      <c r="F88" s="4">
        <v>1</v>
      </c>
      <c r="G88" s="4" t="s">
        <v>364</v>
      </c>
      <c r="H88" s="4" t="s">
        <v>81</v>
      </c>
      <c r="I88" s="19">
        <v>86</v>
      </c>
      <c r="J88" s="19">
        <v>18</v>
      </c>
      <c r="K88" s="20">
        <v>0.20930232558139536</v>
      </c>
      <c r="L88" s="7">
        <v>62</v>
      </c>
      <c r="M88" s="7">
        <v>18</v>
      </c>
      <c r="N88" s="7">
        <v>44</v>
      </c>
      <c r="O88" s="8">
        <v>0.29032258064516131</v>
      </c>
      <c r="P88" s="7"/>
      <c r="Q88" s="5">
        <v>28</v>
      </c>
      <c r="R88" s="5">
        <v>0</v>
      </c>
      <c r="S88" s="5">
        <f t="shared" si="8"/>
        <v>28</v>
      </c>
      <c r="T88" s="6">
        <f t="shared" si="9"/>
        <v>0</v>
      </c>
      <c r="U88" s="5"/>
      <c r="V88" s="36"/>
      <c r="W88" s="27">
        <v>1</v>
      </c>
    </row>
    <row r="89" spans="1:135" x14ac:dyDescent="0.3">
      <c r="A89" s="14" t="s">
        <v>82</v>
      </c>
      <c r="B89" s="3">
        <v>27</v>
      </c>
      <c r="C89" s="3">
        <v>16</v>
      </c>
      <c r="D89" s="3">
        <v>32</v>
      </c>
      <c r="E89" s="3">
        <v>0</v>
      </c>
      <c r="F89" s="4">
        <v>12</v>
      </c>
      <c r="G89" s="4" t="s">
        <v>365</v>
      </c>
      <c r="H89" s="4" t="s">
        <v>224</v>
      </c>
      <c r="I89" s="19">
        <v>75</v>
      </c>
      <c r="J89" s="19">
        <v>36</v>
      </c>
      <c r="K89" s="20">
        <v>0.48</v>
      </c>
      <c r="L89" s="7">
        <v>48</v>
      </c>
      <c r="M89" s="7">
        <v>36</v>
      </c>
      <c r="N89" s="7">
        <v>12</v>
      </c>
      <c r="O89" s="8">
        <v>0.75</v>
      </c>
      <c r="P89" s="7"/>
      <c r="Q89" s="5">
        <v>32</v>
      </c>
      <c r="R89" s="5">
        <v>25</v>
      </c>
      <c r="S89" s="5">
        <f t="shared" si="8"/>
        <v>7</v>
      </c>
      <c r="T89" s="6">
        <f t="shared" si="9"/>
        <v>0.78125</v>
      </c>
      <c r="U89" s="5"/>
      <c r="V89" s="36" t="s">
        <v>480</v>
      </c>
      <c r="W89" s="27">
        <v>16</v>
      </c>
    </row>
    <row r="90" spans="1:135" x14ac:dyDescent="0.3">
      <c r="A90" s="14" t="s">
        <v>83</v>
      </c>
      <c r="B90" s="3">
        <v>20</v>
      </c>
      <c r="C90" s="3">
        <v>39</v>
      </c>
      <c r="D90" s="3">
        <v>39</v>
      </c>
      <c r="E90" s="3">
        <v>1</v>
      </c>
      <c r="F90" s="4">
        <v>5</v>
      </c>
      <c r="G90" s="4" t="s">
        <v>366</v>
      </c>
      <c r="H90" s="4" t="s">
        <v>225</v>
      </c>
      <c r="I90" s="19">
        <v>99</v>
      </c>
      <c r="J90" s="19">
        <v>28</v>
      </c>
      <c r="K90" s="20">
        <v>0.28282828282828282</v>
      </c>
      <c r="L90" s="7">
        <v>79</v>
      </c>
      <c r="M90" s="7">
        <v>28</v>
      </c>
      <c r="N90" s="7">
        <v>51</v>
      </c>
      <c r="O90" s="8">
        <v>0.35443037974683544</v>
      </c>
      <c r="P90" s="7"/>
      <c r="Q90" s="5">
        <v>39</v>
      </c>
      <c r="R90" s="5">
        <v>11</v>
      </c>
      <c r="S90" s="5">
        <f t="shared" si="8"/>
        <v>28</v>
      </c>
      <c r="T90" s="6">
        <f t="shared" si="9"/>
        <v>0.28205128205128205</v>
      </c>
      <c r="U90" s="5"/>
      <c r="V90" s="36" t="s">
        <v>481</v>
      </c>
      <c r="W90" s="27">
        <v>2</v>
      </c>
    </row>
    <row r="91" spans="1:135" x14ac:dyDescent="0.3">
      <c r="A91" s="14" t="s">
        <v>84</v>
      </c>
      <c r="B91" s="3">
        <v>5</v>
      </c>
      <c r="C91" s="3">
        <v>14</v>
      </c>
      <c r="D91" s="3">
        <v>49</v>
      </c>
      <c r="E91" s="3">
        <v>2</v>
      </c>
      <c r="F91" s="4">
        <v>13</v>
      </c>
      <c r="G91" s="4" t="s">
        <v>367</v>
      </c>
      <c r="H91" s="4" t="s">
        <v>226</v>
      </c>
      <c r="I91" s="19">
        <v>70</v>
      </c>
      <c r="J91" s="19">
        <v>52</v>
      </c>
      <c r="K91" s="20">
        <v>0.74285714285714288</v>
      </c>
      <c r="L91" s="7">
        <v>65</v>
      </c>
      <c r="M91" s="7">
        <v>52</v>
      </c>
      <c r="N91" s="7">
        <v>13</v>
      </c>
      <c r="O91" s="8">
        <v>0.8</v>
      </c>
      <c r="P91" s="7"/>
      <c r="Q91" s="5">
        <v>49</v>
      </c>
      <c r="R91" s="5">
        <v>49</v>
      </c>
      <c r="S91" s="5">
        <f t="shared" si="8"/>
        <v>0</v>
      </c>
      <c r="T91" s="6">
        <f t="shared" si="9"/>
        <v>1</v>
      </c>
      <c r="U91" s="5" t="s">
        <v>279</v>
      </c>
      <c r="V91" s="36" t="s">
        <v>482</v>
      </c>
      <c r="W91" s="27">
        <v>2</v>
      </c>
    </row>
    <row r="92" spans="1:135" x14ac:dyDescent="0.3">
      <c r="A92" s="14" t="s">
        <v>85</v>
      </c>
      <c r="B92" s="3">
        <v>0</v>
      </c>
      <c r="C92" s="3">
        <v>19</v>
      </c>
      <c r="D92" s="3">
        <v>33</v>
      </c>
      <c r="E92" s="3">
        <v>1</v>
      </c>
      <c r="F92" s="4">
        <v>3</v>
      </c>
      <c r="G92" s="4" t="s">
        <v>368</v>
      </c>
      <c r="H92" s="4" t="s">
        <v>227</v>
      </c>
      <c r="I92" s="19">
        <v>53</v>
      </c>
      <c r="J92" s="19">
        <v>21</v>
      </c>
      <c r="K92" s="20">
        <v>0.39622641509433965</v>
      </c>
      <c r="L92" s="7">
        <v>53</v>
      </c>
      <c r="M92" s="7">
        <v>21</v>
      </c>
      <c r="N92" s="7">
        <v>32</v>
      </c>
      <c r="O92" s="8">
        <v>0.39622641509433965</v>
      </c>
      <c r="P92" s="7"/>
      <c r="Q92" s="5">
        <v>33</v>
      </c>
      <c r="R92" s="5">
        <v>21</v>
      </c>
      <c r="S92" s="5">
        <f t="shared" si="8"/>
        <v>12</v>
      </c>
      <c r="T92" s="6">
        <f t="shared" si="9"/>
        <v>0.63636363636363635</v>
      </c>
      <c r="U92" s="5"/>
      <c r="V92" s="36"/>
      <c r="W92" s="27">
        <v>1</v>
      </c>
    </row>
    <row r="93" spans="1:135" x14ac:dyDescent="0.3">
      <c r="A93" s="14" t="s">
        <v>86</v>
      </c>
      <c r="B93" s="3">
        <v>8</v>
      </c>
      <c r="C93" s="3">
        <v>25</v>
      </c>
      <c r="D93" s="3">
        <v>33</v>
      </c>
      <c r="E93" s="3">
        <v>0</v>
      </c>
      <c r="F93" s="4">
        <v>7</v>
      </c>
      <c r="G93" s="4" t="s">
        <v>369</v>
      </c>
      <c r="H93" s="4" t="s">
        <v>228</v>
      </c>
      <c r="I93" s="19">
        <v>66</v>
      </c>
      <c r="J93" s="19">
        <v>41</v>
      </c>
      <c r="K93" s="20">
        <v>0.62121212121212122</v>
      </c>
      <c r="L93" s="7">
        <v>58</v>
      </c>
      <c r="M93" s="7">
        <v>41</v>
      </c>
      <c r="N93" s="7">
        <v>17</v>
      </c>
      <c r="O93" s="8">
        <v>0.7068965517241379</v>
      </c>
      <c r="P93" s="7"/>
      <c r="Q93" s="5">
        <v>33</v>
      </c>
      <c r="R93" s="5">
        <v>33</v>
      </c>
      <c r="S93" s="5">
        <f t="shared" si="8"/>
        <v>0</v>
      </c>
      <c r="T93" s="6">
        <f t="shared" si="9"/>
        <v>1</v>
      </c>
      <c r="U93" s="5" t="s">
        <v>279</v>
      </c>
      <c r="V93" s="36" t="s">
        <v>483</v>
      </c>
      <c r="W93" s="27">
        <v>16</v>
      </c>
    </row>
    <row r="94" spans="1:135" x14ac:dyDescent="0.3">
      <c r="A94" s="14" t="s">
        <v>87</v>
      </c>
      <c r="B94" s="3">
        <v>22</v>
      </c>
      <c r="C94" s="3">
        <v>29</v>
      </c>
      <c r="D94" s="3">
        <v>26</v>
      </c>
      <c r="E94" s="3">
        <v>0</v>
      </c>
      <c r="F94" s="4">
        <v>7</v>
      </c>
      <c r="G94" s="4" t="s">
        <v>370</v>
      </c>
      <c r="H94" s="4" t="s">
        <v>229</v>
      </c>
      <c r="I94" s="19">
        <v>77</v>
      </c>
      <c r="J94" s="19">
        <v>27</v>
      </c>
      <c r="K94" s="20">
        <v>0.35064935064935066</v>
      </c>
      <c r="L94" s="7">
        <v>55</v>
      </c>
      <c r="M94" s="7">
        <v>27</v>
      </c>
      <c r="N94" s="7">
        <v>28</v>
      </c>
      <c r="O94" s="8">
        <v>0.49090909090909091</v>
      </c>
      <c r="P94" s="7"/>
      <c r="Q94" s="5">
        <v>26</v>
      </c>
      <c r="R94" s="5">
        <v>0</v>
      </c>
      <c r="S94" s="5">
        <f t="shared" si="8"/>
        <v>26</v>
      </c>
      <c r="T94" s="6">
        <f t="shared" si="9"/>
        <v>0</v>
      </c>
      <c r="U94" s="5"/>
      <c r="V94" s="36"/>
      <c r="W94" s="27">
        <v>1</v>
      </c>
    </row>
    <row r="95" spans="1:135" x14ac:dyDescent="0.3">
      <c r="A95" s="14" t="s">
        <v>88</v>
      </c>
      <c r="B95" s="3">
        <v>22</v>
      </c>
      <c r="C95" s="3">
        <v>29</v>
      </c>
      <c r="D95" s="3">
        <v>40</v>
      </c>
      <c r="E95" s="3">
        <v>1</v>
      </c>
      <c r="F95" s="4">
        <v>1</v>
      </c>
      <c r="G95" s="4" t="s">
        <v>371</v>
      </c>
      <c r="H95" s="4" t="s">
        <v>89</v>
      </c>
      <c r="I95" s="19">
        <v>92</v>
      </c>
      <c r="J95" s="19">
        <v>20</v>
      </c>
      <c r="K95" s="20">
        <v>0.21739130434782608</v>
      </c>
      <c r="L95" s="7">
        <v>70</v>
      </c>
      <c r="M95" s="7">
        <v>20</v>
      </c>
      <c r="N95" s="7">
        <v>50</v>
      </c>
      <c r="O95" s="8">
        <v>0.2857142857142857</v>
      </c>
      <c r="P95" s="7"/>
      <c r="Q95" s="5">
        <v>40</v>
      </c>
      <c r="R95" s="5">
        <v>0</v>
      </c>
      <c r="S95" s="5">
        <f t="shared" si="8"/>
        <v>40</v>
      </c>
      <c r="T95" s="6">
        <f t="shared" si="9"/>
        <v>0</v>
      </c>
      <c r="U95" s="5"/>
      <c r="V95" s="36"/>
      <c r="W95" s="27">
        <v>1</v>
      </c>
    </row>
    <row r="96" spans="1:135" x14ac:dyDescent="0.3">
      <c r="A96" s="14" t="s">
        <v>90</v>
      </c>
      <c r="B96" s="3">
        <v>22</v>
      </c>
      <c r="C96" s="3">
        <v>29</v>
      </c>
      <c r="D96" s="3">
        <v>30</v>
      </c>
      <c r="E96" s="3">
        <v>0</v>
      </c>
      <c r="F96" s="4">
        <v>4</v>
      </c>
      <c r="G96" s="4" t="s">
        <v>372</v>
      </c>
      <c r="H96" s="4" t="s">
        <v>230</v>
      </c>
      <c r="I96" s="19">
        <v>81</v>
      </c>
      <c r="J96" s="19">
        <v>36</v>
      </c>
      <c r="K96" s="20">
        <v>0.44444444444444442</v>
      </c>
      <c r="L96" s="7">
        <v>59</v>
      </c>
      <c r="M96" s="7">
        <v>36</v>
      </c>
      <c r="N96" s="7">
        <v>23</v>
      </c>
      <c r="O96" s="8">
        <v>0.61016949152542377</v>
      </c>
      <c r="P96" s="7"/>
      <c r="Q96" s="5">
        <v>30</v>
      </c>
      <c r="R96" s="5">
        <v>22</v>
      </c>
      <c r="S96" s="5">
        <f t="shared" si="8"/>
        <v>8</v>
      </c>
      <c r="T96" s="6">
        <f t="shared" si="9"/>
        <v>0.73333333333333328</v>
      </c>
      <c r="U96" s="5"/>
      <c r="V96" s="36" t="s">
        <v>484</v>
      </c>
      <c r="W96" s="27">
        <v>8</v>
      </c>
    </row>
    <row r="97" spans="1:23" x14ac:dyDescent="0.3">
      <c r="A97" s="14" t="s">
        <v>91</v>
      </c>
      <c r="B97" s="3">
        <v>22</v>
      </c>
      <c r="C97" s="3">
        <v>32</v>
      </c>
      <c r="D97" s="3">
        <v>26</v>
      </c>
      <c r="E97" s="3">
        <v>0</v>
      </c>
      <c r="F97" s="4">
        <v>20</v>
      </c>
      <c r="G97" s="4" t="s">
        <v>373</v>
      </c>
      <c r="H97" s="4" t="s">
        <v>231</v>
      </c>
      <c r="I97" s="19">
        <v>80</v>
      </c>
      <c r="J97" s="19">
        <v>39</v>
      </c>
      <c r="K97" s="20">
        <v>0.48749999999999999</v>
      </c>
      <c r="L97" s="7">
        <v>58</v>
      </c>
      <c r="M97" s="7">
        <v>39</v>
      </c>
      <c r="N97" s="7">
        <v>19</v>
      </c>
      <c r="O97" s="8">
        <v>0.67241379310344829</v>
      </c>
      <c r="P97" s="7"/>
      <c r="Q97" s="5">
        <v>26</v>
      </c>
      <c r="R97" s="5">
        <v>26</v>
      </c>
      <c r="S97" s="5">
        <f t="shared" si="8"/>
        <v>0</v>
      </c>
      <c r="T97" s="6">
        <f t="shared" si="9"/>
        <v>1</v>
      </c>
      <c r="U97" s="5" t="s">
        <v>279</v>
      </c>
      <c r="V97" s="36" t="s">
        <v>485</v>
      </c>
      <c r="W97" s="27">
        <v>3</v>
      </c>
    </row>
    <row r="98" spans="1:23" x14ac:dyDescent="0.3">
      <c r="A98" s="14" t="s">
        <v>92</v>
      </c>
      <c r="B98" s="3">
        <v>22</v>
      </c>
      <c r="C98" s="3">
        <v>29</v>
      </c>
      <c r="D98" s="3">
        <v>33</v>
      </c>
      <c r="E98" s="3">
        <v>0</v>
      </c>
      <c r="F98" s="4">
        <v>28</v>
      </c>
      <c r="G98" s="4" t="s">
        <v>374</v>
      </c>
      <c r="H98" s="4" t="s">
        <v>232</v>
      </c>
      <c r="I98" s="19">
        <v>84</v>
      </c>
      <c r="J98" s="19">
        <v>56</v>
      </c>
      <c r="K98" s="20">
        <v>0.66666666666666663</v>
      </c>
      <c r="L98" s="7">
        <v>62</v>
      </c>
      <c r="M98" s="7">
        <v>56</v>
      </c>
      <c r="N98" s="7">
        <v>6</v>
      </c>
      <c r="O98" s="8">
        <v>0.90322580645161288</v>
      </c>
      <c r="P98" s="7"/>
      <c r="Q98" s="5">
        <v>33</v>
      </c>
      <c r="R98" s="5">
        <v>33</v>
      </c>
      <c r="S98" s="5">
        <f t="shared" si="8"/>
        <v>0</v>
      </c>
      <c r="T98" s="6">
        <f t="shared" si="9"/>
        <v>1</v>
      </c>
      <c r="U98" s="5" t="s">
        <v>279</v>
      </c>
      <c r="V98" s="36" t="s">
        <v>486</v>
      </c>
      <c r="W98" s="27">
        <v>16</v>
      </c>
    </row>
    <row r="99" spans="1:23" x14ac:dyDescent="0.3">
      <c r="A99" s="14" t="s">
        <v>93</v>
      </c>
      <c r="B99" s="3">
        <v>22</v>
      </c>
      <c r="C99" s="3">
        <v>29</v>
      </c>
      <c r="D99" s="3">
        <v>30</v>
      </c>
      <c r="E99" s="3">
        <v>1</v>
      </c>
      <c r="F99" s="4">
        <v>4</v>
      </c>
      <c r="G99" s="4" t="s">
        <v>375</v>
      </c>
      <c r="H99" s="4" t="s">
        <v>233</v>
      </c>
      <c r="I99" s="19">
        <v>82</v>
      </c>
      <c r="J99" s="19">
        <v>16</v>
      </c>
      <c r="K99" s="20">
        <v>0.1951219512195122</v>
      </c>
      <c r="L99" s="7">
        <v>60</v>
      </c>
      <c r="M99" s="7">
        <v>16</v>
      </c>
      <c r="N99" s="7">
        <v>44</v>
      </c>
      <c r="O99" s="8">
        <v>0.26666666666666666</v>
      </c>
      <c r="P99" s="7"/>
      <c r="Q99" s="5">
        <v>30</v>
      </c>
      <c r="R99" s="5">
        <v>7</v>
      </c>
      <c r="S99" s="5">
        <f t="shared" si="8"/>
        <v>23</v>
      </c>
      <c r="T99" s="6">
        <f t="shared" si="9"/>
        <v>0.23333333333333334</v>
      </c>
      <c r="U99" s="5"/>
      <c r="V99" s="36" t="s">
        <v>487</v>
      </c>
      <c r="W99" s="27">
        <v>2</v>
      </c>
    </row>
    <row r="100" spans="1:23" x14ac:dyDescent="0.3">
      <c r="A100" s="14" t="s">
        <v>94</v>
      </c>
      <c r="B100" s="3">
        <v>22</v>
      </c>
      <c r="C100" s="3">
        <v>29</v>
      </c>
      <c r="D100" s="3">
        <v>34</v>
      </c>
      <c r="E100" s="3">
        <v>0</v>
      </c>
      <c r="F100" s="4">
        <v>1</v>
      </c>
      <c r="G100" s="4" t="s">
        <v>376</v>
      </c>
      <c r="H100" s="4" t="s">
        <v>95</v>
      </c>
      <c r="I100" s="19">
        <v>85</v>
      </c>
      <c r="J100" s="19">
        <v>11</v>
      </c>
      <c r="K100" s="20">
        <v>0.12941176470588237</v>
      </c>
      <c r="L100" s="7">
        <v>63</v>
      </c>
      <c r="M100" s="7">
        <v>11</v>
      </c>
      <c r="N100" s="7">
        <v>52</v>
      </c>
      <c r="O100" s="8">
        <v>0.17460317460317459</v>
      </c>
      <c r="P100" s="7"/>
      <c r="Q100" s="5">
        <v>34</v>
      </c>
      <c r="R100" s="5">
        <v>11</v>
      </c>
      <c r="S100" s="5">
        <f t="shared" si="8"/>
        <v>23</v>
      </c>
      <c r="T100" s="6">
        <f t="shared" si="9"/>
        <v>0.3235294117647059</v>
      </c>
      <c r="U100" s="5"/>
      <c r="V100" s="36"/>
      <c r="W100" s="27">
        <v>1</v>
      </c>
    </row>
    <row r="101" spans="1:23" x14ac:dyDescent="0.3">
      <c r="A101" s="14" t="s">
        <v>96</v>
      </c>
      <c r="B101" s="3">
        <v>22</v>
      </c>
      <c r="C101" s="3">
        <v>29</v>
      </c>
      <c r="D101" s="3">
        <v>33</v>
      </c>
      <c r="E101" s="3">
        <v>1</v>
      </c>
      <c r="F101" s="4">
        <v>12</v>
      </c>
      <c r="G101" s="4" t="s">
        <v>377</v>
      </c>
      <c r="H101" s="4" t="s">
        <v>234</v>
      </c>
      <c r="I101" s="19">
        <v>85</v>
      </c>
      <c r="J101" s="19">
        <v>34</v>
      </c>
      <c r="K101" s="20">
        <v>0.4</v>
      </c>
      <c r="L101" s="7">
        <v>63</v>
      </c>
      <c r="M101" s="7">
        <v>34</v>
      </c>
      <c r="N101" s="7">
        <v>29</v>
      </c>
      <c r="O101" s="8">
        <v>0.53968253968253965</v>
      </c>
      <c r="P101" s="7"/>
      <c r="Q101" s="5">
        <v>33</v>
      </c>
      <c r="R101" s="5">
        <v>33</v>
      </c>
      <c r="S101" s="5">
        <f t="shared" si="8"/>
        <v>0</v>
      </c>
      <c r="T101" s="6">
        <f t="shared" si="9"/>
        <v>1</v>
      </c>
      <c r="U101" s="5" t="s">
        <v>279</v>
      </c>
      <c r="V101" s="36" t="s">
        <v>488</v>
      </c>
      <c r="W101" s="27">
        <v>48</v>
      </c>
    </row>
    <row r="102" spans="1:23" x14ac:dyDescent="0.3">
      <c r="A102" s="14" t="s">
        <v>97</v>
      </c>
      <c r="B102" s="3">
        <v>0</v>
      </c>
      <c r="C102" s="3">
        <v>21</v>
      </c>
      <c r="D102" s="3">
        <v>30</v>
      </c>
      <c r="E102" s="3">
        <v>0</v>
      </c>
      <c r="F102" s="4">
        <v>42</v>
      </c>
      <c r="G102" s="4" t="s">
        <v>378</v>
      </c>
      <c r="H102" s="4" t="s">
        <v>276</v>
      </c>
      <c r="I102" s="19">
        <v>51</v>
      </c>
      <c r="J102" s="19">
        <v>51</v>
      </c>
      <c r="K102" s="20">
        <v>1</v>
      </c>
      <c r="L102" s="7">
        <v>51</v>
      </c>
      <c r="M102" s="7">
        <v>51</v>
      </c>
      <c r="N102" s="7">
        <v>0</v>
      </c>
      <c r="O102" s="8">
        <v>1</v>
      </c>
      <c r="P102" s="7" t="s">
        <v>279</v>
      </c>
      <c r="Q102" s="5">
        <v>30</v>
      </c>
      <c r="R102" s="5">
        <v>30</v>
      </c>
      <c r="S102" s="5">
        <v>0</v>
      </c>
      <c r="T102" s="6">
        <v>1</v>
      </c>
      <c r="U102" s="5" t="s">
        <v>279</v>
      </c>
      <c r="V102" s="36"/>
      <c r="W102" s="27">
        <v>1</v>
      </c>
    </row>
    <row r="103" spans="1:23" x14ac:dyDescent="0.3">
      <c r="A103" s="14" t="s">
        <v>98</v>
      </c>
      <c r="B103" s="3">
        <v>0</v>
      </c>
      <c r="C103" s="3">
        <v>19</v>
      </c>
      <c r="D103" s="3">
        <v>34</v>
      </c>
      <c r="E103" s="3">
        <v>0</v>
      </c>
      <c r="F103" s="4">
        <v>4</v>
      </c>
      <c r="G103" s="4" t="s">
        <v>379</v>
      </c>
      <c r="H103" s="4" t="s">
        <v>99</v>
      </c>
      <c r="I103" s="19">
        <v>53</v>
      </c>
      <c r="J103" s="19">
        <v>18</v>
      </c>
      <c r="K103" s="20">
        <v>0.33962264150943394</v>
      </c>
      <c r="L103" s="7">
        <v>53</v>
      </c>
      <c r="M103" s="7">
        <v>18</v>
      </c>
      <c r="N103" s="7">
        <v>35</v>
      </c>
      <c r="O103" s="8">
        <v>0.33962264150943394</v>
      </c>
      <c r="P103" s="7"/>
      <c r="Q103" s="5">
        <v>34</v>
      </c>
      <c r="R103" s="5">
        <v>18</v>
      </c>
      <c r="S103" s="5">
        <f>Q103-R103</f>
        <v>16</v>
      </c>
      <c r="T103" s="6">
        <f>R103/Q103</f>
        <v>0.52941176470588236</v>
      </c>
      <c r="U103" s="5"/>
      <c r="V103" s="36" t="s">
        <v>489</v>
      </c>
      <c r="W103" s="27">
        <v>2</v>
      </c>
    </row>
    <row r="104" spans="1:23" x14ac:dyDescent="0.3">
      <c r="A104" s="14" t="s">
        <v>100</v>
      </c>
      <c r="B104" s="3">
        <v>0</v>
      </c>
      <c r="C104" s="3">
        <v>13</v>
      </c>
      <c r="D104" s="3">
        <v>33</v>
      </c>
      <c r="E104" s="3">
        <v>1</v>
      </c>
      <c r="F104" s="4">
        <v>66</v>
      </c>
      <c r="G104" s="4" t="s">
        <v>380</v>
      </c>
      <c r="H104" s="4" t="s">
        <v>101</v>
      </c>
      <c r="I104" s="19">
        <v>47</v>
      </c>
      <c r="J104" s="19">
        <v>47</v>
      </c>
      <c r="K104" s="20">
        <v>1</v>
      </c>
      <c r="L104" s="7">
        <v>47</v>
      </c>
      <c r="M104" s="7">
        <v>47</v>
      </c>
      <c r="N104" s="7">
        <v>0</v>
      </c>
      <c r="O104" s="8">
        <v>1</v>
      </c>
      <c r="P104" s="7" t="s">
        <v>279</v>
      </c>
      <c r="Q104" s="5">
        <v>33</v>
      </c>
      <c r="R104" s="5">
        <v>33</v>
      </c>
      <c r="S104" s="5">
        <v>0</v>
      </c>
      <c r="T104" s="6">
        <v>1</v>
      </c>
      <c r="U104" s="5" t="s">
        <v>279</v>
      </c>
      <c r="V104" s="36" t="s">
        <v>490</v>
      </c>
      <c r="W104" s="27">
        <v>3</v>
      </c>
    </row>
    <row r="105" spans="1:23" x14ac:dyDescent="0.3">
      <c r="A105" s="14" t="s">
        <v>531</v>
      </c>
      <c r="B105" s="3">
        <v>22</v>
      </c>
      <c r="C105" s="3">
        <v>29</v>
      </c>
      <c r="D105" s="3">
        <v>33</v>
      </c>
      <c r="E105" s="3">
        <v>0</v>
      </c>
      <c r="F105" s="4">
        <v>15</v>
      </c>
      <c r="G105" s="4" t="s">
        <v>381</v>
      </c>
      <c r="H105" s="4" t="s">
        <v>235</v>
      </c>
      <c r="I105" s="19">
        <v>84</v>
      </c>
      <c r="J105" s="19">
        <v>57</v>
      </c>
      <c r="K105" s="20">
        <v>0.6785714285714286</v>
      </c>
      <c r="L105" s="7">
        <v>62</v>
      </c>
      <c r="M105" s="7">
        <v>57</v>
      </c>
      <c r="N105" s="7">
        <v>5</v>
      </c>
      <c r="O105" s="8">
        <v>0.91935483870967738</v>
      </c>
      <c r="P105" s="7"/>
      <c r="Q105" s="5">
        <v>33</v>
      </c>
      <c r="R105" s="5">
        <v>33</v>
      </c>
      <c r="S105" s="5">
        <f>Q105-R105</f>
        <v>0</v>
      </c>
      <c r="T105" s="6">
        <f>R105/Q105</f>
        <v>1</v>
      </c>
      <c r="U105" s="5" t="s">
        <v>279</v>
      </c>
      <c r="V105" s="36" t="s">
        <v>491</v>
      </c>
      <c r="W105" s="27">
        <v>4</v>
      </c>
    </row>
    <row r="106" spans="1:23" x14ac:dyDescent="0.3">
      <c r="A106" s="14" t="s">
        <v>102</v>
      </c>
      <c r="B106" s="3">
        <v>5</v>
      </c>
      <c r="C106" s="3">
        <v>13</v>
      </c>
      <c r="D106" s="3">
        <v>44</v>
      </c>
      <c r="E106" s="3">
        <v>0</v>
      </c>
      <c r="F106" s="4">
        <v>61</v>
      </c>
      <c r="G106" s="4" t="s">
        <v>382</v>
      </c>
      <c r="H106" s="4" t="s">
        <v>103</v>
      </c>
      <c r="I106" s="19">
        <v>62</v>
      </c>
      <c r="J106" s="19">
        <v>57</v>
      </c>
      <c r="K106" s="20">
        <v>0.91935483870967738</v>
      </c>
      <c r="L106" s="7">
        <v>57</v>
      </c>
      <c r="M106" s="7">
        <v>57</v>
      </c>
      <c r="N106" s="7">
        <v>0</v>
      </c>
      <c r="O106" s="8">
        <v>1</v>
      </c>
      <c r="P106" s="7" t="s">
        <v>279</v>
      </c>
      <c r="Q106" s="5">
        <v>44</v>
      </c>
      <c r="R106" s="5">
        <v>44</v>
      </c>
      <c r="S106" s="5">
        <v>0</v>
      </c>
      <c r="T106" s="6">
        <v>1</v>
      </c>
      <c r="U106" s="5" t="s">
        <v>279</v>
      </c>
      <c r="V106" s="36" t="s">
        <v>492</v>
      </c>
      <c r="W106" s="27">
        <v>12</v>
      </c>
    </row>
    <row r="107" spans="1:23" x14ac:dyDescent="0.3">
      <c r="A107" s="14" t="s">
        <v>104</v>
      </c>
      <c r="B107" s="3">
        <v>22</v>
      </c>
      <c r="C107" s="3">
        <v>29</v>
      </c>
      <c r="D107" s="3">
        <v>34</v>
      </c>
      <c r="E107" s="3">
        <v>0</v>
      </c>
      <c r="F107" s="4">
        <v>20</v>
      </c>
      <c r="G107" s="4" t="s">
        <v>383</v>
      </c>
      <c r="H107" s="4" t="s">
        <v>234</v>
      </c>
      <c r="I107" s="19">
        <v>85</v>
      </c>
      <c r="J107" s="19">
        <v>34</v>
      </c>
      <c r="K107" s="20">
        <v>0.4</v>
      </c>
      <c r="L107" s="7">
        <v>63</v>
      </c>
      <c r="M107" s="7">
        <v>34</v>
      </c>
      <c r="N107" s="7">
        <v>29</v>
      </c>
      <c r="O107" s="8">
        <v>0.53968253968253965</v>
      </c>
      <c r="P107" s="7"/>
      <c r="Q107" s="5">
        <v>34</v>
      </c>
      <c r="R107" s="5">
        <v>34</v>
      </c>
      <c r="S107" s="5">
        <f t="shared" ref="S107:S119" si="10">Q107-R107</f>
        <v>0</v>
      </c>
      <c r="T107" s="6">
        <f t="shared" ref="T107:T119" si="11">R107/Q107</f>
        <v>1</v>
      </c>
      <c r="U107" s="5" t="s">
        <v>279</v>
      </c>
      <c r="V107" s="36" t="s">
        <v>493</v>
      </c>
      <c r="W107" s="27">
        <v>2</v>
      </c>
    </row>
    <row r="108" spans="1:23" x14ac:dyDescent="0.3">
      <c r="A108" s="14" t="s">
        <v>105</v>
      </c>
      <c r="B108" s="3">
        <v>22</v>
      </c>
      <c r="C108" s="3">
        <v>22</v>
      </c>
      <c r="D108" s="3">
        <v>34</v>
      </c>
      <c r="E108" s="3">
        <v>0</v>
      </c>
      <c r="F108" s="4">
        <v>14</v>
      </c>
      <c r="G108" s="4" t="s">
        <v>384</v>
      </c>
      <c r="H108" s="4" t="s">
        <v>236</v>
      </c>
      <c r="I108" s="19">
        <v>78</v>
      </c>
      <c r="J108" s="19">
        <v>34</v>
      </c>
      <c r="K108" s="20">
        <v>0.4358974358974359</v>
      </c>
      <c r="L108" s="7">
        <v>56</v>
      </c>
      <c r="M108" s="7">
        <v>34</v>
      </c>
      <c r="N108" s="7">
        <v>22</v>
      </c>
      <c r="O108" s="8">
        <v>0.6071428571428571</v>
      </c>
      <c r="P108" s="7"/>
      <c r="Q108" s="5">
        <v>34</v>
      </c>
      <c r="R108" s="5">
        <v>34</v>
      </c>
      <c r="S108" s="5">
        <f t="shared" si="10"/>
        <v>0</v>
      </c>
      <c r="T108" s="6">
        <f t="shared" si="11"/>
        <v>1</v>
      </c>
      <c r="U108" s="5" t="s">
        <v>279</v>
      </c>
      <c r="V108" s="36"/>
      <c r="W108" s="27">
        <v>1</v>
      </c>
    </row>
    <row r="109" spans="1:23" x14ac:dyDescent="0.3">
      <c r="A109" s="14" t="s">
        <v>106</v>
      </c>
      <c r="B109" s="3">
        <v>0</v>
      </c>
      <c r="C109" s="3">
        <v>22</v>
      </c>
      <c r="D109" s="3">
        <v>31</v>
      </c>
      <c r="E109" s="3">
        <v>0</v>
      </c>
      <c r="F109" s="4">
        <v>1</v>
      </c>
      <c r="G109" s="4" t="s">
        <v>385</v>
      </c>
      <c r="H109" s="4" t="s">
        <v>107</v>
      </c>
      <c r="I109" s="19">
        <v>53</v>
      </c>
      <c r="J109" s="19">
        <v>9</v>
      </c>
      <c r="K109" s="20">
        <v>0.16981132075471697</v>
      </c>
      <c r="L109" s="7">
        <v>53</v>
      </c>
      <c r="M109" s="7">
        <v>9</v>
      </c>
      <c r="N109" s="7">
        <v>44</v>
      </c>
      <c r="O109" s="8">
        <v>0.16981132075471697</v>
      </c>
      <c r="P109" s="7"/>
      <c r="Q109" s="5">
        <v>31</v>
      </c>
      <c r="R109" s="5">
        <v>9</v>
      </c>
      <c r="S109" s="5">
        <f t="shared" si="10"/>
        <v>22</v>
      </c>
      <c r="T109" s="6">
        <f t="shared" si="11"/>
        <v>0.29032258064516131</v>
      </c>
      <c r="U109" s="5"/>
      <c r="V109" s="36" t="s">
        <v>494</v>
      </c>
      <c r="W109" s="27">
        <v>2</v>
      </c>
    </row>
    <row r="110" spans="1:23" x14ac:dyDescent="0.3">
      <c r="A110" s="14" t="s">
        <v>108</v>
      </c>
      <c r="B110" s="3">
        <v>22</v>
      </c>
      <c r="C110" s="3">
        <v>24</v>
      </c>
      <c r="D110" s="3">
        <v>12</v>
      </c>
      <c r="E110" s="3">
        <v>0</v>
      </c>
      <c r="F110" s="4">
        <v>7</v>
      </c>
      <c r="G110" s="4" t="s">
        <v>386</v>
      </c>
      <c r="H110" s="4" t="s">
        <v>237</v>
      </c>
      <c r="I110" s="19">
        <v>58</v>
      </c>
      <c r="J110" s="19">
        <v>24</v>
      </c>
      <c r="K110" s="20">
        <v>0.41379310344827586</v>
      </c>
      <c r="L110" s="7">
        <v>36</v>
      </c>
      <c r="M110" s="7">
        <v>24</v>
      </c>
      <c r="N110" s="7">
        <v>12</v>
      </c>
      <c r="O110" s="8">
        <v>0.66666666666666663</v>
      </c>
      <c r="P110" s="7"/>
      <c r="Q110" s="5">
        <v>12</v>
      </c>
      <c r="R110" s="5">
        <v>12</v>
      </c>
      <c r="S110" s="5">
        <f t="shared" si="10"/>
        <v>0</v>
      </c>
      <c r="T110" s="6">
        <f t="shared" si="11"/>
        <v>1</v>
      </c>
      <c r="U110" s="5" t="s">
        <v>279</v>
      </c>
      <c r="V110" s="36" t="s">
        <v>495</v>
      </c>
      <c r="W110" s="27">
        <v>64</v>
      </c>
    </row>
    <row r="111" spans="1:23" x14ac:dyDescent="0.3">
      <c r="A111" s="14" t="s">
        <v>109</v>
      </c>
      <c r="B111" s="3">
        <v>22</v>
      </c>
      <c r="C111" s="3">
        <v>13</v>
      </c>
      <c r="D111" s="3">
        <v>37</v>
      </c>
      <c r="E111" s="3">
        <v>0</v>
      </c>
      <c r="F111" s="4">
        <v>6</v>
      </c>
      <c r="G111" s="4" t="s">
        <v>387</v>
      </c>
      <c r="H111" s="4" t="s">
        <v>238</v>
      </c>
      <c r="I111" s="19">
        <v>72</v>
      </c>
      <c r="J111" s="19">
        <v>26</v>
      </c>
      <c r="K111" s="20">
        <v>0.3611111111111111</v>
      </c>
      <c r="L111" s="7">
        <v>50</v>
      </c>
      <c r="M111" s="7">
        <v>26</v>
      </c>
      <c r="N111" s="7">
        <v>24</v>
      </c>
      <c r="O111" s="8">
        <v>0.52</v>
      </c>
      <c r="P111" s="7"/>
      <c r="Q111" s="5">
        <v>37</v>
      </c>
      <c r="R111" s="5">
        <v>26</v>
      </c>
      <c r="S111" s="5">
        <f t="shared" si="10"/>
        <v>11</v>
      </c>
      <c r="T111" s="6">
        <f t="shared" si="11"/>
        <v>0.70270270270270274</v>
      </c>
      <c r="U111" s="5"/>
      <c r="V111" s="36"/>
      <c r="W111" s="27">
        <v>1</v>
      </c>
    </row>
    <row r="112" spans="1:23" x14ac:dyDescent="0.3">
      <c r="A112" s="14" t="s">
        <v>110</v>
      </c>
      <c r="B112" s="3">
        <v>22</v>
      </c>
      <c r="C112" s="3">
        <v>25</v>
      </c>
      <c r="D112" s="3">
        <v>31</v>
      </c>
      <c r="E112" s="3">
        <v>0</v>
      </c>
      <c r="F112" s="4">
        <v>1</v>
      </c>
      <c r="G112" s="4" t="s">
        <v>388</v>
      </c>
      <c r="H112" s="4" t="s">
        <v>111</v>
      </c>
      <c r="I112" s="19">
        <v>78</v>
      </c>
      <c r="J112" s="19">
        <v>6</v>
      </c>
      <c r="K112" s="20">
        <v>7.6923076923076927E-2</v>
      </c>
      <c r="L112" s="7">
        <v>56</v>
      </c>
      <c r="M112" s="7">
        <v>6</v>
      </c>
      <c r="N112" s="7">
        <v>50</v>
      </c>
      <c r="O112" s="8">
        <v>0.10714285714285714</v>
      </c>
      <c r="P112" s="7"/>
      <c r="Q112" s="5">
        <v>31</v>
      </c>
      <c r="R112" s="5">
        <v>0</v>
      </c>
      <c r="S112" s="5">
        <f t="shared" si="10"/>
        <v>31</v>
      </c>
      <c r="T112" s="6">
        <f t="shared" si="11"/>
        <v>0</v>
      </c>
      <c r="U112" s="5"/>
      <c r="V112" s="36"/>
      <c r="W112" s="27">
        <v>1</v>
      </c>
    </row>
    <row r="113" spans="1:135" x14ac:dyDescent="0.3">
      <c r="A113" s="14" t="s">
        <v>112</v>
      </c>
      <c r="B113" s="3">
        <v>16</v>
      </c>
      <c r="C113" s="3">
        <v>29</v>
      </c>
      <c r="D113" s="3">
        <v>32</v>
      </c>
      <c r="E113" s="3">
        <v>0</v>
      </c>
      <c r="F113" s="4">
        <v>38</v>
      </c>
      <c r="G113" s="4" t="s">
        <v>389</v>
      </c>
      <c r="H113" s="4" t="s">
        <v>239</v>
      </c>
      <c r="I113" s="19">
        <v>77</v>
      </c>
      <c r="J113" s="19">
        <v>32</v>
      </c>
      <c r="K113" s="20">
        <v>0.41558441558441561</v>
      </c>
      <c r="L113" s="7">
        <v>61</v>
      </c>
      <c r="M113" s="7">
        <v>32</v>
      </c>
      <c r="N113" s="7">
        <v>29</v>
      </c>
      <c r="O113" s="8">
        <v>0.52459016393442626</v>
      </c>
      <c r="P113" s="7"/>
      <c r="Q113" s="5">
        <v>32</v>
      </c>
      <c r="R113" s="5">
        <v>32</v>
      </c>
      <c r="S113" s="5">
        <f t="shared" si="10"/>
        <v>0</v>
      </c>
      <c r="T113" s="6">
        <f t="shared" si="11"/>
        <v>1</v>
      </c>
      <c r="U113" s="5" t="s">
        <v>279</v>
      </c>
      <c r="V113" s="36" t="s">
        <v>496</v>
      </c>
      <c r="W113" s="27">
        <v>64</v>
      </c>
    </row>
    <row r="114" spans="1:135" x14ac:dyDescent="0.3">
      <c r="A114" s="14" t="s">
        <v>113</v>
      </c>
      <c r="B114" s="3">
        <v>8</v>
      </c>
      <c r="C114" s="3">
        <v>31</v>
      </c>
      <c r="D114" s="3">
        <v>33</v>
      </c>
      <c r="E114" s="3">
        <v>0</v>
      </c>
      <c r="F114" s="4">
        <v>2</v>
      </c>
      <c r="G114" s="4" t="s">
        <v>390</v>
      </c>
      <c r="H114" s="4" t="s">
        <v>240</v>
      </c>
      <c r="I114" s="19">
        <v>72</v>
      </c>
      <c r="J114" s="19">
        <v>27</v>
      </c>
      <c r="K114" s="20">
        <v>0.375</v>
      </c>
      <c r="L114" s="7">
        <v>64</v>
      </c>
      <c r="M114" s="7">
        <v>27</v>
      </c>
      <c r="N114" s="7">
        <v>37</v>
      </c>
      <c r="O114" s="8">
        <v>0.421875</v>
      </c>
      <c r="P114" s="7"/>
      <c r="Q114" s="5">
        <v>33</v>
      </c>
      <c r="R114" s="5">
        <v>15</v>
      </c>
      <c r="S114" s="5">
        <f t="shared" si="10"/>
        <v>18</v>
      </c>
      <c r="T114" s="6">
        <f t="shared" si="11"/>
        <v>0.45454545454545453</v>
      </c>
      <c r="U114" s="5"/>
      <c r="V114" s="36"/>
      <c r="W114" s="27">
        <v>1</v>
      </c>
    </row>
    <row r="115" spans="1:135" x14ac:dyDescent="0.3">
      <c r="A115" s="14" t="s">
        <v>114</v>
      </c>
      <c r="B115" s="3">
        <v>21</v>
      </c>
      <c r="C115" s="3">
        <v>20</v>
      </c>
      <c r="D115" s="3">
        <v>27</v>
      </c>
      <c r="E115" s="3">
        <v>0</v>
      </c>
      <c r="F115" s="4">
        <v>3</v>
      </c>
      <c r="G115" s="4" t="s">
        <v>391</v>
      </c>
      <c r="H115" s="4" t="s">
        <v>241</v>
      </c>
      <c r="I115" s="19">
        <v>68</v>
      </c>
      <c r="J115" s="19">
        <v>20</v>
      </c>
      <c r="K115" s="20">
        <v>0.29411764705882354</v>
      </c>
      <c r="L115" s="7">
        <v>47</v>
      </c>
      <c r="M115" s="7">
        <v>20</v>
      </c>
      <c r="N115" s="7">
        <v>27</v>
      </c>
      <c r="O115" s="8">
        <v>0.42553191489361702</v>
      </c>
      <c r="P115" s="7"/>
      <c r="Q115" s="5">
        <v>27</v>
      </c>
      <c r="R115" s="5">
        <v>10</v>
      </c>
      <c r="S115" s="5">
        <f t="shared" si="10"/>
        <v>17</v>
      </c>
      <c r="T115" s="6">
        <f t="shared" si="11"/>
        <v>0.37037037037037035</v>
      </c>
      <c r="U115" s="5"/>
      <c r="V115" s="36"/>
      <c r="W115" s="27">
        <v>1</v>
      </c>
    </row>
    <row r="116" spans="1:135" x14ac:dyDescent="0.3">
      <c r="A116" s="14" t="s">
        <v>115</v>
      </c>
      <c r="B116" s="3">
        <v>0</v>
      </c>
      <c r="C116" s="3">
        <v>8</v>
      </c>
      <c r="D116" s="3">
        <v>38</v>
      </c>
      <c r="E116" s="3">
        <v>0</v>
      </c>
      <c r="F116" s="4">
        <v>7</v>
      </c>
      <c r="G116" s="4" t="s">
        <v>392</v>
      </c>
      <c r="H116" s="4" t="s">
        <v>242</v>
      </c>
      <c r="I116" s="19">
        <v>46</v>
      </c>
      <c r="J116" s="19">
        <v>18</v>
      </c>
      <c r="K116" s="20">
        <v>0.39130434782608697</v>
      </c>
      <c r="L116" s="7">
        <v>46</v>
      </c>
      <c r="M116" s="7">
        <v>18</v>
      </c>
      <c r="N116" s="7">
        <v>28</v>
      </c>
      <c r="O116" s="8">
        <v>0.39130434782608697</v>
      </c>
      <c r="P116" s="7"/>
      <c r="Q116" s="5">
        <v>38</v>
      </c>
      <c r="R116" s="5">
        <v>18</v>
      </c>
      <c r="S116" s="5">
        <f t="shared" si="10"/>
        <v>20</v>
      </c>
      <c r="T116" s="6">
        <f t="shared" si="11"/>
        <v>0.47368421052631576</v>
      </c>
      <c r="U116" s="5"/>
      <c r="V116" s="36" t="s">
        <v>497</v>
      </c>
      <c r="W116" s="27">
        <v>2</v>
      </c>
    </row>
    <row r="117" spans="1:135" x14ac:dyDescent="0.3">
      <c r="A117" s="14" t="s">
        <v>116</v>
      </c>
      <c r="B117" s="3">
        <v>0</v>
      </c>
      <c r="C117" s="3">
        <v>20</v>
      </c>
      <c r="D117" s="3">
        <v>12</v>
      </c>
      <c r="E117" s="3">
        <v>0</v>
      </c>
      <c r="F117" s="4">
        <v>6</v>
      </c>
      <c r="G117" s="4" t="s">
        <v>393</v>
      </c>
      <c r="H117" s="4" t="s">
        <v>243</v>
      </c>
      <c r="I117" s="19">
        <v>32</v>
      </c>
      <c r="J117" s="19">
        <v>12</v>
      </c>
      <c r="K117" s="20">
        <v>0.375</v>
      </c>
      <c r="L117" s="7">
        <v>32</v>
      </c>
      <c r="M117" s="7">
        <v>12</v>
      </c>
      <c r="N117" s="7">
        <v>20</v>
      </c>
      <c r="O117" s="8">
        <v>0.375</v>
      </c>
      <c r="P117" s="7"/>
      <c r="Q117" s="5">
        <v>12</v>
      </c>
      <c r="R117" s="5">
        <v>12</v>
      </c>
      <c r="S117" s="5">
        <f t="shared" si="10"/>
        <v>0</v>
      </c>
      <c r="T117" s="6">
        <f t="shared" si="11"/>
        <v>1</v>
      </c>
      <c r="U117" s="5" t="s">
        <v>279</v>
      </c>
      <c r="V117" s="36" t="s">
        <v>498</v>
      </c>
      <c r="W117" s="27">
        <v>8</v>
      </c>
    </row>
    <row r="118" spans="1:135" s="1" customFormat="1" x14ac:dyDescent="0.3">
      <c r="A118" s="14" t="s">
        <v>117</v>
      </c>
      <c r="B118" s="3">
        <v>22</v>
      </c>
      <c r="C118" s="3">
        <v>24</v>
      </c>
      <c r="D118" s="3">
        <v>37</v>
      </c>
      <c r="E118" s="3">
        <v>0</v>
      </c>
      <c r="F118" s="4">
        <v>4</v>
      </c>
      <c r="G118" s="4" t="s">
        <v>394</v>
      </c>
      <c r="H118" s="4" t="s">
        <v>244</v>
      </c>
      <c r="I118" s="19">
        <v>83</v>
      </c>
      <c r="J118" s="19">
        <v>28</v>
      </c>
      <c r="K118" s="20">
        <v>0.33734939759036142</v>
      </c>
      <c r="L118" s="7">
        <v>61</v>
      </c>
      <c r="M118" s="7">
        <v>18</v>
      </c>
      <c r="N118" s="7">
        <v>43</v>
      </c>
      <c r="O118" s="8">
        <v>0.29508196721311475</v>
      </c>
      <c r="P118" s="7"/>
      <c r="Q118" s="5">
        <v>37</v>
      </c>
      <c r="R118" s="5">
        <v>18</v>
      </c>
      <c r="S118" s="5">
        <f t="shared" si="10"/>
        <v>19</v>
      </c>
      <c r="T118" s="6">
        <f t="shared" si="11"/>
        <v>0.48648648648648651</v>
      </c>
      <c r="U118" s="5"/>
      <c r="V118" s="36" t="s">
        <v>499</v>
      </c>
      <c r="W118" s="27">
        <v>4</v>
      </c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  <c r="DB118"/>
      <c r="DC118"/>
      <c r="DD118"/>
      <c r="DE118"/>
      <c r="DF118"/>
      <c r="DG118"/>
      <c r="DH118"/>
      <c r="DI118"/>
      <c r="DJ118"/>
      <c r="DK118"/>
      <c r="DL118"/>
      <c r="DM118"/>
      <c r="DN118"/>
      <c r="DO118"/>
      <c r="DP118"/>
      <c r="DQ118"/>
      <c r="DR118"/>
      <c r="DS118"/>
      <c r="DT118"/>
      <c r="DU118"/>
      <c r="DV118"/>
      <c r="DW118"/>
      <c r="DX118"/>
      <c r="DY118"/>
      <c r="DZ118"/>
      <c r="EA118"/>
      <c r="EB118"/>
      <c r="EC118"/>
      <c r="ED118"/>
      <c r="EE118"/>
    </row>
    <row r="119" spans="1:135" x14ac:dyDescent="0.3">
      <c r="A119" s="14" t="s">
        <v>118</v>
      </c>
      <c r="B119" s="3">
        <v>19</v>
      </c>
      <c r="C119" s="3">
        <v>20</v>
      </c>
      <c r="D119" s="3">
        <v>38</v>
      </c>
      <c r="E119" s="3">
        <v>0</v>
      </c>
      <c r="F119" s="4">
        <v>8</v>
      </c>
      <c r="G119" s="4" t="s">
        <v>395</v>
      </c>
      <c r="H119" s="4" t="s">
        <v>245</v>
      </c>
      <c r="I119" s="19">
        <v>77</v>
      </c>
      <c r="J119" s="19">
        <v>18</v>
      </c>
      <c r="K119" s="20">
        <v>0.23376623376623376</v>
      </c>
      <c r="L119" s="7">
        <v>58</v>
      </c>
      <c r="M119" s="7">
        <v>18</v>
      </c>
      <c r="N119" s="7">
        <v>40</v>
      </c>
      <c r="O119" s="8">
        <v>0.31034482758620691</v>
      </c>
      <c r="P119" s="7"/>
      <c r="Q119" s="5">
        <v>38</v>
      </c>
      <c r="R119" s="5">
        <v>0</v>
      </c>
      <c r="S119" s="5">
        <f t="shared" si="10"/>
        <v>38</v>
      </c>
      <c r="T119" s="6">
        <f t="shared" si="11"/>
        <v>0</v>
      </c>
      <c r="U119" s="5"/>
      <c r="V119" s="36" t="s">
        <v>500</v>
      </c>
      <c r="W119" s="27">
        <v>4</v>
      </c>
    </row>
    <row r="120" spans="1:135" x14ac:dyDescent="0.3">
      <c r="A120" s="14" t="s">
        <v>119</v>
      </c>
      <c r="B120" s="3">
        <v>23</v>
      </c>
      <c r="C120" s="3">
        <v>13</v>
      </c>
      <c r="D120" s="3">
        <v>27</v>
      </c>
      <c r="E120" s="3">
        <v>1</v>
      </c>
      <c r="F120" s="4">
        <v>47</v>
      </c>
      <c r="G120" s="4" t="s">
        <v>396</v>
      </c>
      <c r="H120" s="4" t="s">
        <v>120</v>
      </c>
      <c r="I120" s="19">
        <v>64</v>
      </c>
      <c r="J120" s="19">
        <v>41</v>
      </c>
      <c r="K120" s="20">
        <v>0.640625</v>
      </c>
      <c r="L120" s="7">
        <v>41</v>
      </c>
      <c r="M120" s="7">
        <v>41</v>
      </c>
      <c r="N120" s="7">
        <v>0</v>
      </c>
      <c r="O120" s="8">
        <v>1</v>
      </c>
      <c r="P120" s="7" t="s">
        <v>279</v>
      </c>
      <c r="Q120" s="5">
        <v>27</v>
      </c>
      <c r="R120" s="5">
        <v>27</v>
      </c>
      <c r="S120" s="5">
        <v>0</v>
      </c>
      <c r="T120" s="6">
        <v>1</v>
      </c>
      <c r="U120" s="5" t="s">
        <v>279</v>
      </c>
      <c r="V120" s="36" t="s">
        <v>501</v>
      </c>
      <c r="W120" s="27">
        <v>16</v>
      </c>
    </row>
    <row r="121" spans="1:135" x14ac:dyDescent="0.3">
      <c r="A121" s="14" t="s">
        <v>532</v>
      </c>
      <c r="B121" s="3">
        <v>23</v>
      </c>
      <c r="C121" s="3">
        <v>13</v>
      </c>
      <c r="D121" s="3">
        <v>27</v>
      </c>
      <c r="E121" s="3">
        <v>1</v>
      </c>
      <c r="F121" s="4">
        <v>43</v>
      </c>
      <c r="G121" s="4" t="s">
        <v>397</v>
      </c>
      <c r="H121" s="4" t="s">
        <v>120</v>
      </c>
      <c r="I121" s="19">
        <v>64</v>
      </c>
      <c r="J121" s="19">
        <v>41</v>
      </c>
      <c r="K121" s="20">
        <v>0.640625</v>
      </c>
      <c r="L121" s="7">
        <v>41</v>
      </c>
      <c r="M121" s="7">
        <v>41</v>
      </c>
      <c r="N121" s="7">
        <v>0</v>
      </c>
      <c r="O121" s="8">
        <v>1</v>
      </c>
      <c r="P121" s="7" t="s">
        <v>279</v>
      </c>
      <c r="Q121" s="5">
        <v>27</v>
      </c>
      <c r="R121" s="5">
        <v>27</v>
      </c>
      <c r="S121" s="5">
        <v>0</v>
      </c>
      <c r="T121" s="6">
        <v>1</v>
      </c>
      <c r="U121" s="5" t="s">
        <v>279</v>
      </c>
      <c r="V121" s="36" t="s">
        <v>502</v>
      </c>
      <c r="W121" s="27">
        <v>4</v>
      </c>
    </row>
    <row r="122" spans="1:135" x14ac:dyDescent="0.3">
      <c r="A122" s="14" t="s">
        <v>533</v>
      </c>
      <c r="B122" s="3">
        <v>23</v>
      </c>
      <c r="C122" s="3">
        <v>26</v>
      </c>
      <c r="D122" s="3">
        <v>37</v>
      </c>
      <c r="E122" s="3">
        <v>0</v>
      </c>
      <c r="F122" s="4">
        <v>6</v>
      </c>
      <c r="G122" s="4" t="s">
        <v>398</v>
      </c>
      <c r="H122" s="4" t="s">
        <v>246</v>
      </c>
      <c r="I122" s="19">
        <v>86</v>
      </c>
      <c r="J122" s="19">
        <v>33</v>
      </c>
      <c r="K122" s="20">
        <v>0.38372093023255816</v>
      </c>
      <c r="L122" s="7">
        <v>63</v>
      </c>
      <c r="M122" s="7">
        <v>31</v>
      </c>
      <c r="N122" s="7">
        <v>32</v>
      </c>
      <c r="O122" s="8">
        <v>0.49206349206349204</v>
      </c>
      <c r="P122" s="7"/>
      <c r="Q122" s="5">
        <v>37</v>
      </c>
      <c r="R122" s="5">
        <v>14</v>
      </c>
      <c r="S122" s="5">
        <f t="shared" ref="S122:S127" si="12">Q122-R122</f>
        <v>23</v>
      </c>
      <c r="T122" s="6">
        <f t="shared" ref="T122:T127" si="13">R122/Q122</f>
        <v>0.3783783783783784</v>
      </c>
      <c r="U122" s="5"/>
      <c r="V122" s="36" t="s">
        <v>503</v>
      </c>
      <c r="W122" s="27">
        <v>32</v>
      </c>
    </row>
    <row r="123" spans="1:135" x14ac:dyDescent="0.3">
      <c r="A123" s="14" t="s">
        <v>121</v>
      </c>
      <c r="B123" s="3">
        <v>12</v>
      </c>
      <c r="C123" s="3">
        <v>23</v>
      </c>
      <c r="D123" s="3">
        <v>33</v>
      </c>
      <c r="E123" s="3">
        <v>0</v>
      </c>
      <c r="F123" s="4">
        <v>1</v>
      </c>
      <c r="G123" s="4" t="s">
        <v>399</v>
      </c>
      <c r="H123" s="4" t="s">
        <v>122</v>
      </c>
      <c r="I123" s="19">
        <v>68</v>
      </c>
      <c r="J123" s="19">
        <v>7</v>
      </c>
      <c r="K123" s="20">
        <v>0.10294117647058823</v>
      </c>
      <c r="L123" s="7">
        <v>56</v>
      </c>
      <c r="M123" s="7">
        <v>7</v>
      </c>
      <c r="N123" s="7">
        <v>49</v>
      </c>
      <c r="O123" s="8">
        <v>0.125</v>
      </c>
      <c r="P123" s="7"/>
      <c r="Q123" s="5">
        <v>33</v>
      </c>
      <c r="R123" s="5">
        <v>0</v>
      </c>
      <c r="S123" s="5">
        <f t="shared" si="12"/>
        <v>33</v>
      </c>
      <c r="T123" s="6">
        <f t="shared" si="13"/>
        <v>0</v>
      </c>
      <c r="U123" s="5"/>
      <c r="V123" s="36"/>
      <c r="W123" s="27">
        <v>1</v>
      </c>
    </row>
    <row r="124" spans="1:135" x14ac:dyDescent="0.3">
      <c r="A124" s="14" t="s">
        <v>123</v>
      </c>
      <c r="B124" s="3">
        <v>3</v>
      </c>
      <c r="C124" s="3">
        <v>19</v>
      </c>
      <c r="D124" s="3">
        <v>38</v>
      </c>
      <c r="E124" s="3">
        <v>0</v>
      </c>
      <c r="F124" s="4">
        <v>2</v>
      </c>
      <c r="G124" s="4" t="s">
        <v>400</v>
      </c>
      <c r="H124" s="4" t="s">
        <v>247</v>
      </c>
      <c r="I124" s="19">
        <v>60</v>
      </c>
      <c r="J124" s="19">
        <v>10</v>
      </c>
      <c r="K124" s="20">
        <v>0.16666666666666666</v>
      </c>
      <c r="L124" s="7">
        <v>57</v>
      </c>
      <c r="M124" s="7">
        <v>10</v>
      </c>
      <c r="N124" s="7">
        <v>47</v>
      </c>
      <c r="O124" s="8">
        <v>0.17543859649122806</v>
      </c>
      <c r="P124" s="7"/>
      <c r="Q124" s="5">
        <v>38</v>
      </c>
      <c r="R124" s="5">
        <v>0</v>
      </c>
      <c r="S124" s="5">
        <f t="shared" si="12"/>
        <v>38</v>
      </c>
      <c r="T124" s="6">
        <f t="shared" si="13"/>
        <v>0</v>
      </c>
      <c r="U124" s="5"/>
      <c r="V124" s="36"/>
      <c r="W124" s="27">
        <v>1</v>
      </c>
    </row>
    <row r="125" spans="1:135" x14ac:dyDescent="0.3">
      <c r="A125" s="14" t="s">
        <v>124</v>
      </c>
      <c r="B125" s="3">
        <v>27</v>
      </c>
      <c r="C125" s="3">
        <v>16</v>
      </c>
      <c r="D125" s="3">
        <v>32</v>
      </c>
      <c r="E125" s="3">
        <v>0</v>
      </c>
      <c r="F125" s="4">
        <v>8</v>
      </c>
      <c r="G125" s="4" t="s">
        <v>401</v>
      </c>
      <c r="H125" s="4" t="s">
        <v>248</v>
      </c>
      <c r="I125" s="19">
        <v>75</v>
      </c>
      <c r="J125" s="19">
        <v>45</v>
      </c>
      <c r="K125" s="20">
        <v>0.6</v>
      </c>
      <c r="L125" s="7">
        <v>48</v>
      </c>
      <c r="M125" s="7">
        <v>35</v>
      </c>
      <c r="N125" s="7">
        <v>13</v>
      </c>
      <c r="O125" s="8">
        <v>0.72916666666666663</v>
      </c>
      <c r="P125" s="7"/>
      <c r="Q125" s="5">
        <v>32</v>
      </c>
      <c r="R125" s="5">
        <v>23</v>
      </c>
      <c r="S125" s="5">
        <f t="shared" si="12"/>
        <v>9</v>
      </c>
      <c r="T125" s="6">
        <f t="shared" si="13"/>
        <v>0.71875</v>
      </c>
      <c r="U125" s="5"/>
      <c r="V125" s="36" t="s">
        <v>504</v>
      </c>
      <c r="W125" s="27">
        <v>8</v>
      </c>
    </row>
    <row r="126" spans="1:135" x14ac:dyDescent="0.3">
      <c r="A126" s="14" t="s">
        <v>125</v>
      </c>
      <c r="B126" s="3">
        <v>13</v>
      </c>
      <c r="C126" s="3">
        <v>35</v>
      </c>
      <c r="D126" s="3">
        <v>27</v>
      </c>
      <c r="E126" s="3">
        <v>0</v>
      </c>
      <c r="F126" s="4">
        <v>5</v>
      </c>
      <c r="G126" s="4" t="s">
        <v>402</v>
      </c>
      <c r="H126" s="4" t="s">
        <v>249</v>
      </c>
      <c r="I126" s="19">
        <v>75</v>
      </c>
      <c r="J126" s="19">
        <v>29</v>
      </c>
      <c r="K126" s="20">
        <v>0.38666666666666666</v>
      </c>
      <c r="L126" s="7">
        <v>62</v>
      </c>
      <c r="M126" s="7">
        <v>29</v>
      </c>
      <c r="N126" s="7">
        <v>33</v>
      </c>
      <c r="O126" s="8">
        <v>0.46774193548387094</v>
      </c>
      <c r="P126" s="7"/>
      <c r="Q126" s="5">
        <v>27</v>
      </c>
      <c r="R126" s="5">
        <v>13</v>
      </c>
      <c r="S126" s="5">
        <f t="shared" si="12"/>
        <v>14</v>
      </c>
      <c r="T126" s="6">
        <f t="shared" si="13"/>
        <v>0.48148148148148145</v>
      </c>
      <c r="U126" s="5"/>
      <c r="V126" s="36" t="s">
        <v>505</v>
      </c>
      <c r="W126" s="27">
        <v>4</v>
      </c>
    </row>
    <row r="127" spans="1:135" ht="28" x14ac:dyDescent="0.3">
      <c r="A127" s="14" t="s">
        <v>126</v>
      </c>
      <c r="B127" s="3">
        <v>27</v>
      </c>
      <c r="C127" s="3">
        <v>35</v>
      </c>
      <c r="D127" s="3">
        <v>28</v>
      </c>
      <c r="E127" s="3">
        <v>0</v>
      </c>
      <c r="F127" s="4">
        <v>38</v>
      </c>
      <c r="G127" s="4" t="s">
        <v>403</v>
      </c>
      <c r="H127" s="4" t="s">
        <v>250</v>
      </c>
      <c r="I127" s="19">
        <v>90</v>
      </c>
      <c r="J127" s="19">
        <v>58</v>
      </c>
      <c r="K127" s="20">
        <v>0.64444444444444449</v>
      </c>
      <c r="L127" s="7">
        <v>63</v>
      </c>
      <c r="M127" s="7">
        <v>58</v>
      </c>
      <c r="N127" s="7">
        <v>5</v>
      </c>
      <c r="O127" s="8">
        <v>0.92063492063492058</v>
      </c>
      <c r="P127" s="7"/>
      <c r="Q127" s="5">
        <v>28</v>
      </c>
      <c r="R127" s="5">
        <v>28</v>
      </c>
      <c r="S127" s="5">
        <f t="shared" si="12"/>
        <v>0</v>
      </c>
      <c r="T127" s="6">
        <f t="shared" si="13"/>
        <v>1</v>
      </c>
      <c r="U127" s="5" t="s">
        <v>279</v>
      </c>
      <c r="V127" s="36" t="s">
        <v>506</v>
      </c>
      <c r="W127" s="27">
        <v>144</v>
      </c>
    </row>
    <row r="128" spans="1:135" x14ac:dyDescent="0.3">
      <c r="A128" s="14" t="s">
        <v>127</v>
      </c>
      <c r="B128" s="3">
        <v>16</v>
      </c>
      <c r="C128" s="3">
        <v>35</v>
      </c>
      <c r="D128" s="3">
        <v>27</v>
      </c>
      <c r="E128" s="3">
        <v>0</v>
      </c>
      <c r="F128" s="4">
        <v>45</v>
      </c>
      <c r="G128" s="4" t="s">
        <v>404</v>
      </c>
      <c r="H128" s="4" t="s">
        <v>128</v>
      </c>
      <c r="I128" s="19">
        <v>78</v>
      </c>
      <c r="J128" s="19">
        <v>62</v>
      </c>
      <c r="K128" s="20">
        <v>0.79487179487179482</v>
      </c>
      <c r="L128" s="7">
        <v>62</v>
      </c>
      <c r="M128" s="7">
        <v>62</v>
      </c>
      <c r="N128" s="7">
        <v>0</v>
      </c>
      <c r="O128" s="8">
        <v>1</v>
      </c>
      <c r="P128" s="7" t="s">
        <v>279</v>
      </c>
      <c r="Q128" s="5">
        <v>27</v>
      </c>
      <c r="R128" s="5">
        <v>27</v>
      </c>
      <c r="S128" s="5">
        <v>0</v>
      </c>
      <c r="T128" s="6">
        <v>1</v>
      </c>
      <c r="U128" s="5" t="s">
        <v>279</v>
      </c>
      <c r="V128" s="36" t="s">
        <v>507</v>
      </c>
      <c r="W128" s="27">
        <v>48</v>
      </c>
    </row>
    <row r="129" spans="1:23" x14ac:dyDescent="0.3">
      <c r="A129" s="14" t="s">
        <v>129</v>
      </c>
      <c r="B129" s="3">
        <v>24</v>
      </c>
      <c r="C129" s="3">
        <v>38</v>
      </c>
      <c r="D129" s="3">
        <v>24</v>
      </c>
      <c r="E129" s="3">
        <v>1</v>
      </c>
      <c r="F129" s="4">
        <v>10</v>
      </c>
      <c r="G129" s="4" t="s">
        <v>405</v>
      </c>
      <c r="H129" s="4" t="s">
        <v>251</v>
      </c>
      <c r="I129" s="19">
        <v>87</v>
      </c>
      <c r="J129" s="19">
        <v>35</v>
      </c>
      <c r="K129" s="20">
        <v>0.40229885057471265</v>
      </c>
      <c r="L129" s="7">
        <v>63</v>
      </c>
      <c r="M129" s="7">
        <v>35</v>
      </c>
      <c r="N129" s="7">
        <v>28</v>
      </c>
      <c r="O129" s="8">
        <v>0.55555555555555558</v>
      </c>
      <c r="P129" s="7"/>
      <c r="Q129" s="5">
        <v>24</v>
      </c>
      <c r="R129" s="5">
        <v>24</v>
      </c>
      <c r="S129" s="5">
        <f t="shared" ref="S129:S134" si="14">Q129-R129</f>
        <v>0</v>
      </c>
      <c r="T129" s="6">
        <f t="shared" ref="T129:T134" si="15">R129/Q129</f>
        <v>1</v>
      </c>
      <c r="U129" s="5" t="s">
        <v>279</v>
      </c>
      <c r="V129" s="36"/>
      <c r="W129" s="27">
        <v>1</v>
      </c>
    </row>
    <row r="130" spans="1:23" x14ac:dyDescent="0.3">
      <c r="A130" s="14" t="s">
        <v>130</v>
      </c>
      <c r="B130" s="3">
        <v>27</v>
      </c>
      <c r="C130" s="3">
        <v>35</v>
      </c>
      <c r="D130" s="3">
        <v>28</v>
      </c>
      <c r="E130" s="3">
        <v>0</v>
      </c>
      <c r="F130" s="4">
        <v>38</v>
      </c>
      <c r="G130" s="4" t="s">
        <v>406</v>
      </c>
      <c r="H130" s="4" t="s">
        <v>252</v>
      </c>
      <c r="I130" s="19">
        <v>90</v>
      </c>
      <c r="J130" s="19">
        <v>57</v>
      </c>
      <c r="K130" s="20">
        <v>0.6333333333333333</v>
      </c>
      <c r="L130" s="7">
        <v>63</v>
      </c>
      <c r="M130" s="7">
        <v>57</v>
      </c>
      <c r="N130" s="7">
        <v>6</v>
      </c>
      <c r="O130" s="8">
        <v>0.90476190476190477</v>
      </c>
      <c r="P130" s="7"/>
      <c r="Q130" s="5">
        <v>28</v>
      </c>
      <c r="R130" s="5">
        <v>28</v>
      </c>
      <c r="S130" s="5">
        <f t="shared" si="14"/>
        <v>0</v>
      </c>
      <c r="T130" s="6">
        <f t="shared" si="15"/>
        <v>1</v>
      </c>
      <c r="U130" s="5" t="s">
        <v>279</v>
      </c>
      <c r="V130" s="36" t="s">
        <v>508</v>
      </c>
      <c r="W130" s="27">
        <v>8</v>
      </c>
    </row>
    <row r="131" spans="1:23" x14ac:dyDescent="0.3">
      <c r="A131" s="14" t="s">
        <v>131</v>
      </c>
      <c r="B131" s="3">
        <v>27</v>
      </c>
      <c r="C131" s="3">
        <v>35</v>
      </c>
      <c r="D131" s="3">
        <v>28</v>
      </c>
      <c r="E131" s="3">
        <v>0</v>
      </c>
      <c r="F131" s="4">
        <v>40</v>
      </c>
      <c r="G131" s="4" t="s">
        <v>407</v>
      </c>
      <c r="H131" s="4" t="s">
        <v>250</v>
      </c>
      <c r="I131" s="19">
        <v>90</v>
      </c>
      <c r="J131" s="19">
        <v>58</v>
      </c>
      <c r="K131" s="20">
        <v>0.64444444444444449</v>
      </c>
      <c r="L131" s="7">
        <v>63</v>
      </c>
      <c r="M131" s="7">
        <v>58</v>
      </c>
      <c r="N131" s="7">
        <v>5</v>
      </c>
      <c r="O131" s="8">
        <v>0.92063492063492058</v>
      </c>
      <c r="P131" s="7"/>
      <c r="Q131" s="5">
        <v>28</v>
      </c>
      <c r="R131" s="5">
        <v>28</v>
      </c>
      <c r="S131" s="5">
        <f t="shared" si="14"/>
        <v>0</v>
      </c>
      <c r="T131" s="6">
        <f t="shared" si="15"/>
        <v>1</v>
      </c>
      <c r="U131" s="5" t="s">
        <v>279</v>
      </c>
      <c r="V131" s="36" t="s">
        <v>509</v>
      </c>
      <c r="W131" s="27">
        <v>48</v>
      </c>
    </row>
    <row r="132" spans="1:23" x14ac:dyDescent="0.3">
      <c r="A132" s="14" t="s">
        <v>132</v>
      </c>
      <c r="B132" s="3">
        <v>27</v>
      </c>
      <c r="C132" s="3">
        <v>16</v>
      </c>
      <c r="D132" s="3">
        <v>32</v>
      </c>
      <c r="E132" s="3">
        <v>0</v>
      </c>
      <c r="F132" s="4">
        <v>18</v>
      </c>
      <c r="G132" s="4" t="s">
        <v>408</v>
      </c>
      <c r="H132" s="4" t="s">
        <v>224</v>
      </c>
      <c r="I132" s="19">
        <v>75</v>
      </c>
      <c r="J132" s="19">
        <v>36</v>
      </c>
      <c r="K132" s="20">
        <v>0.48</v>
      </c>
      <c r="L132" s="7">
        <v>48</v>
      </c>
      <c r="M132" s="7">
        <v>36</v>
      </c>
      <c r="N132" s="7">
        <v>12</v>
      </c>
      <c r="O132" s="8">
        <v>0.75</v>
      </c>
      <c r="P132" s="7"/>
      <c r="Q132" s="5">
        <v>32</v>
      </c>
      <c r="R132" s="5">
        <v>25</v>
      </c>
      <c r="S132" s="5">
        <f t="shared" si="14"/>
        <v>7</v>
      </c>
      <c r="T132" s="6">
        <f t="shared" si="15"/>
        <v>0.78125</v>
      </c>
      <c r="U132" s="5"/>
      <c r="V132" s="36" t="s">
        <v>510</v>
      </c>
      <c r="W132" s="27">
        <v>12</v>
      </c>
    </row>
    <row r="133" spans="1:23" x14ac:dyDescent="0.3">
      <c r="A133" s="14" t="s">
        <v>133</v>
      </c>
      <c r="B133" s="3">
        <v>20</v>
      </c>
      <c r="C133" s="3">
        <v>26</v>
      </c>
      <c r="D133" s="3">
        <v>41</v>
      </c>
      <c r="E133" s="3">
        <v>1</v>
      </c>
      <c r="F133" s="4">
        <v>1</v>
      </c>
      <c r="G133" s="4" t="s">
        <v>409</v>
      </c>
      <c r="H133" s="4" t="s">
        <v>134</v>
      </c>
      <c r="I133" s="19">
        <v>88</v>
      </c>
      <c r="J133" s="19">
        <v>13</v>
      </c>
      <c r="K133" s="20">
        <v>0.14772727272727273</v>
      </c>
      <c r="L133" s="7">
        <v>68</v>
      </c>
      <c r="M133" s="7">
        <v>13</v>
      </c>
      <c r="N133" s="7">
        <v>55</v>
      </c>
      <c r="O133" s="8">
        <v>0.19117647058823528</v>
      </c>
      <c r="P133" s="7"/>
      <c r="Q133" s="5">
        <v>41</v>
      </c>
      <c r="R133" s="5">
        <v>13</v>
      </c>
      <c r="S133" s="5">
        <f t="shared" si="14"/>
        <v>28</v>
      </c>
      <c r="T133" s="6">
        <f t="shared" si="15"/>
        <v>0.31707317073170732</v>
      </c>
      <c r="U133" s="5"/>
      <c r="V133" s="36"/>
      <c r="W133" s="27">
        <v>1</v>
      </c>
    </row>
    <row r="134" spans="1:23" x14ac:dyDescent="0.3">
      <c r="A134" s="14" t="s">
        <v>135</v>
      </c>
      <c r="B134" s="3">
        <v>0</v>
      </c>
      <c r="C134" s="3">
        <v>24</v>
      </c>
      <c r="D134" s="3">
        <v>14</v>
      </c>
      <c r="E134" s="3">
        <v>0</v>
      </c>
      <c r="F134" s="4">
        <v>2</v>
      </c>
      <c r="G134" s="4" t="s">
        <v>410</v>
      </c>
      <c r="H134" s="4" t="s">
        <v>253</v>
      </c>
      <c r="I134" s="19">
        <v>38</v>
      </c>
      <c r="J134" s="19">
        <v>12</v>
      </c>
      <c r="K134" s="20">
        <v>0.31578947368421051</v>
      </c>
      <c r="L134" s="7">
        <v>38</v>
      </c>
      <c r="M134" s="7">
        <v>12</v>
      </c>
      <c r="N134" s="7">
        <v>26</v>
      </c>
      <c r="O134" s="8">
        <v>0.31578947368421051</v>
      </c>
      <c r="P134" s="7"/>
      <c r="Q134" s="5">
        <v>14</v>
      </c>
      <c r="R134" s="5">
        <v>12</v>
      </c>
      <c r="S134" s="5">
        <f t="shared" si="14"/>
        <v>2</v>
      </c>
      <c r="T134" s="6">
        <f t="shared" si="15"/>
        <v>0.8571428571428571</v>
      </c>
      <c r="U134" s="5"/>
      <c r="V134" s="36"/>
      <c r="W134" s="27">
        <v>1</v>
      </c>
    </row>
    <row r="135" spans="1:23" x14ac:dyDescent="0.3">
      <c r="A135" s="14" t="s">
        <v>136</v>
      </c>
      <c r="B135" s="3">
        <v>19</v>
      </c>
      <c r="C135" s="3">
        <v>13</v>
      </c>
      <c r="D135" s="3">
        <v>44</v>
      </c>
      <c r="E135" s="3">
        <v>0</v>
      </c>
      <c r="F135" s="4">
        <v>48</v>
      </c>
      <c r="G135" s="4" t="s">
        <v>411</v>
      </c>
      <c r="H135" s="4" t="s">
        <v>137</v>
      </c>
      <c r="I135" s="19">
        <v>76</v>
      </c>
      <c r="J135" s="19">
        <v>57</v>
      </c>
      <c r="K135" s="20">
        <v>0.75</v>
      </c>
      <c r="L135" s="7">
        <v>57</v>
      </c>
      <c r="M135" s="7">
        <v>57</v>
      </c>
      <c r="N135" s="7">
        <v>0</v>
      </c>
      <c r="O135" s="8">
        <v>1</v>
      </c>
      <c r="P135" s="7" t="s">
        <v>279</v>
      </c>
      <c r="Q135" s="5">
        <v>44</v>
      </c>
      <c r="R135" s="5">
        <v>44</v>
      </c>
      <c r="S135" s="5">
        <v>0</v>
      </c>
      <c r="T135" s="6">
        <v>1</v>
      </c>
      <c r="U135" s="5" t="s">
        <v>279</v>
      </c>
      <c r="V135" s="36" t="s">
        <v>511</v>
      </c>
      <c r="W135" s="27">
        <v>24</v>
      </c>
    </row>
    <row r="136" spans="1:23" x14ac:dyDescent="0.3">
      <c r="A136" s="14" t="s">
        <v>138</v>
      </c>
      <c r="B136" s="3">
        <v>22</v>
      </c>
      <c r="C136" s="3">
        <v>27</v>
      </c>
      <c r="D136" s="3">
        <v>14</v>
      </c>
      <c r="E136" s="3">
        <v>1</v>
      </c>
      <c r="F136" s="4">
        <v>7</v>
      </c>
      <c r="G136" s="4" t="s">
        <v>412</v>
      </c>
      <c r="H136" s="4" t="s">
        <v>254</v>
      </c>
      <c r="I136" s="19">
        <v>64</v>
      </c>
      <c r="J136" s="19">
        <v>14</v>
      </c>
      <c r="K136" s="20">
        <v>0.21875</v>
      </c>
      <c r="L136" s="7">
        <v>42</v>
      </c>
      <c r="M136" s="7">
        <v>14</v>
      </c>
      <c r="N136" s="7">
        <v>28</v>
      </c>
      <c r="O136" s="8">
        <v>0.33333333333333331</v>
      </c>
      <c r="P136" s="7"/>
      <c r="Q136" s="5">
        <v>14</v>
      </c>
      <c r="R136" s="5">
        <v>13</v>
      </c>
      <c r="S136" s="5">
        <f>Q136-R136</f>
        <v>1</v>
      </c>
      <c r="T136" s="6">
        <f>R136/Q136</f>
        <v>0.9285714285714286</v>
      </c>
      <c r="U136" s="5"/>
      <c r="V136" s="36"/>
      <c r="W136" s="27">
        <v>1</v>
      </c>
    </row>
    <row r="137" spans="1:23" x14ac:dyDescent="0.3">
      <c r="A137" s="14" t="s">
        <v>139</v>
      </c>
      <c r="B137" s="3">
        <v>19</v>
      </c>
      <c r="C137" s="3">
        <v>22</v>
      </c>
      <c r="D137" s="3">
        <v>21</v>
      </c>
      <c r="E137" s="3">
        <v>1</v>
      </c>
      <c r="F137" s="4">
        <v>4</v>
      </c>
      <c r="G137" s="4" t="s">
        <v>413</v>
      </c>
      <c r="H137" s="4" t="s">
        <v>255</v>
      </c>
      <c r="I137" s="19">
        <v>63</v>
      </c>
      <c r="J137" s="19">
        <v>18</v>
      </c>
      <c r="K137" s="20">
        <v>0.2857142857142857</v>
      </c>
      <c r="L137" s="7">
        <v>44</v>
      </c>
      <c r="M137" s="7">
        <v>18</v>
      </c>
      <c r="N137" s="7">
        <v>26</v>
      </c>
      <c r="O137" s="8">
        <v>0.40909090909090912</v>
      </c>
      <c r="P137" s="7"/>
      <c r="Q137" s="5">
        <v>21</v>
      </c>
      <c r="R137" s="5">
        <v>0</v>
      </c>
      <c r="S137" s="5">
        <f>Q137-R137</f>
        <v>21</v>
      </c>
      <c r="T137" s="6">
        <f>R137/Q137</f>
        <v>0</v>
      </c>
      <c r="U137" s="5"/>
      <c r="V137" s="36"/>
      <c r="W137" s="27">
        <v>1</v>
      </c>
    </row>
    <row r="138" spans="1:23" x14ac:dyDescent="0.3">
      <c r="A138" s="14" t="s">
        <v>140</v>
      </c>
      <c r="B138" s="3">
        <v>20</v>
      </c>
      <c r="C138" s="3">
        <v>0</v>
      </c>
      <c r="D138" s="3">
        <v>56</v>
      </c>
      <c r="E138" s="3">
        <v>0</v>
      </c>
      <c r="F138" s="4">
        <v>4</v>
      </c>
      <c r="G138" s="4" t="s">
        <v>414</v>
      </c>
      <c r="H138" s="4" t="s">
        <v>256</v>
      </c>
      <c r="I138" s="19">
        <v>76</v>
      </c>
      <c r="J138" s="19">
        <v>18</v>
      </c>
      <c r="K138" s="20">
        <v>0.23684210526315788</v>
      </c>
      <c r="L138" s="7">
        <v>56</v>
      </c>
      <c r="M138" s="7">
        <v>18</v>
      </c>
      <c r="N138" s="7">
        <v>38</v>
      </c>
      <c r="O138" s="8">
        <v>0.32142857142857145</v>
      </c>
      <c r="P138" s="7"/>
      <c r="Q138" s="5">
        <v>56</v>
      </c>
      <c r="R138" s="5">
        <v>18</v>
      </c>
      <c r="S138" s="5">
        <v>38</v>
      </c>
      <c r="T138" s="6">
        <v>0.32142857142857145</v>
      </c>
      <c r="U138" s="5"/>
      <c r="V138" s="36"/>
      <c r="W138" s="27">
        <v>1</v>
      </c>
    </row>
    <row r="139" spans="1:23" x14ac:dyDescent="0.3">
      <c r="A139" s="14" t="s">
        <v>534</v>
      </c>
      <c r="B139" s="3">
        <v>19</v>
      </c>
      <c r="C139" s="3">
        <v>30</v>
      </c>
      <c r="D139" s="3">
        <v>11</v>
      </c>
      <c r="E139" s="3">
        <v>0</v>
      </c>
      <c r="F139" s="4">
        <v>20</v>
      </c>
      <c r="G139" s="4" t="s">
        <v>415</v>
      </c>
      <c r="H139" s="4" t="s">
        <v>257</v>
      </c>
      <c r="I139" s="19">
        <v>60</v>
      </c>
      <c r="J139" s="19">
        <v>32</v>
      </c>
      <c r="K139" s="20">
        <v>0.53333333333333333</v>
      </c>
      <c r="L139" s="7">
        <v>41</v>
      </c>
      <c r="M139" s="7">
        <v>32</v>
      </c>
      <c r="N139" s="7">
        <v>9</v>
      </c>
      <c r="O139" s="8">
        <v>0.78048780487804881</v>
      </c>
      <c r="P139" s="7"/>
      <c r="Q139" s="5">
        <v>11</v>
      </c>
      <c r="R139" s="5">
        <v>11</v>
      </c>
      <c r="S139" s="5">
        <f>Q139-R139</f>
        <v>0</v>
      </c>
      <c r="T139" s="6">
        <f>R139/Q139</f>
        <v>1</v>
      </c>
      <c r="U139" s="5" t="s">
        <v>279</v>
      </c>
      <c r="V139" s="36" t="s">
        <v>512</v>
      </c>
      <c r="W139" s="27">
        <v>3</v>
      </c>
    </row>
    <row r="140" spans="1:23" x14ac:dyDescent="0.3">
      <c r="A140" s="14" t="s">
        <v>141</v>
      </c>
      <c r="B140" s="3">
        <v>21</v>
      </c>
      <c r="C140" s="3">
        <v>19</v>
      </c>
      <c r="D140" s="3">
        <v>19</v>
      </c>
      <c r="E140" s="3">
        <v>0</v>
      </c>
      <c r="F140" s="4">
        <v>21</v>
      </c>
      <c r="G140" s="4" t="s">
        <v>416</v>
      </c>
      <c r="H140" s="4" t="s">
        <v>258</v>
      </c>
      <c r="I140" s="19">
        <v>59</v>
      </c>
      <c r="J140" s="19">
        <v>36</v>
      </c>
      <c r="K140" s="20">
        <v>0.61016949152542377</v>
      </c>
      <c r="L140" s="7">
        <v>38</v>
      </c>
      <c r="M140" s="7">
        <v>34</v>
      </c>
      <c r="N140" s="7">
        <v>4</v>
      </c>
      <c r="O140" s="8">
        <v>0.89473684210526316</v>
      </c>
      <c r="P140" s="7"/>
      <c r="Q140" s="5">
        <v>19</v>
      </c>
      <c r="R140" s="5">
        <v>15</v>
      </c>
      <c r="S140" s="5">
        <f>Q140-R140</f>
        <v>4</v>
      </c>
      <c r="T140" s="6">
        <f>R140/Q140</f>
        <v>0.78947368421052633</v>
      </c>
      <c r="U140" s="5"/>
      <c r="V140" s="36" t="s">
        <v>513</v>
      </c>
      <c r="W140" s="27">
        <v>64</v>
      </c>
    </row>
    <row r="141" spans="1:23" x14ac:dyDescent="0.3">
      <c r="A141" s="14" t="s">
        <v>142</v>
      </c>
      <c r="B141" s="3">
        <v>19</v>
      </c>
      <c r="C141" s="3">
        <v>30</v>
      </c>
      <c r="D141" s="3">
        <v>14</v>
      </c>
      <c r="E141" s="3">
        <v>1</v>
      </c>
      <c r="F141" s="4">
        <v>10</v>
      </c>
      <c r="G141" s="4" t="s">
        <v>417</v>
      </c>
      <c r="H141" s="4" t="s">
        <v>259</v>
      </c>
      <c r="I141" s="19">
        <v>64</v>
      </c>
      <c r="J141" s="19">
        <v>22</v>
      </c>
      <c r="K141" s="20">
        <v>0.34375</v>
      </c>
      <c r="L141" s="7">
        <v>45</v>
      </c>
      <c r="M141" s="7">
        <v>22</v>
      </c>
      <c r="N141" s="7">
        <v>23</v>
      </c>
      <c r="O141" s="8">
        <v>0.48888888888888887</v>
      </c>
      <c r="P141" s="7"/>
      <c r="Q141" s="5">
        <v>14</v>
      </c>
      <c r="R141" s="5">
        <v>14</v>
      </c>
      <c r="S141" s="5">
        <f>Q141-R141</f>
        <v>0</v>
      </c>
      <c r="T141" s="6">
        <f>R141/Q141</f>
        <v>1</v>
      </c>
      <c r="U141" s="5" t="s">
        <v>279</v>
      </c>
      <c r="V141" s="36" t="s">
        <v>514</v>
      </c>
      <c r="W141" s="27">
        <v>8</v>
      </c>
    </row>
    <row r="142" spans="1:23" x14ac:dyDescent="0.3">
      <c r="A142" s="14" t="s">
        <v>143</v>
      </c>
      <c r="B142" s="3">
        <v>19</v>
      </c>
      <c r="C142" s="3">
        <v>27</v>
      </c>
      <c r="D142" s="3">
        <v>17</v>
      </c>
      <c r="E142" s="3">
        <v>0</v>
      </c>
      <c r="F142" s="4">
        <v>4</v>
      </c>
      <c r="G142" s="4" t="s">
        <v>418</v>
      </c>
      <c r="H142" s="4" t="s">
        <v>260</v>
      </c>
      <c r="I142" s="19">
        <v>63</v>
      </c>
      <c r="J142" s="19">
        <v>35</v>
      </c>
      <c r="K142" s="20">
        <v>0.55555555555555558</v>
      </c>
      <c r="L142" s="7">
        <v>44</v>
      </c>
      <c r="M142" s="7">
        <v>35</v>
      </c>
      <c r="N142" s="7">
        <v>9</v>
      </c>
      <c r="O142" s="8">
        <v>0.79545454545454541</v>
      </c>
      <c r="P142" s="7"/>
      <c r="Q142" s="5">
        <v>17</v>
      </c>
      <c r="R142" s="5">
        <v>17</v>
      </c>
      <c r="S142" s="5">
        <f>Q142-R142</f>
        <v>0</v>
      </c>
      <c r="T142" s="6">
        <f>R142/Q142</f>
        <v>1</v>
      </c>
      <c r="U142" s="5" t="s">
        <v>279</v>
      </c>
      <c r="V142" s="36" t="s">
        <v>515</v>
      </c>
      <c r="W142" s="27">
        <v>24</v>
      </c>
    </row>
    <row r="143" spans="1:23" x14ac:dyDescent="0.3">
      <c r="A143" s="14" t="s">
        <v>144</v>
      </c>
      <c r="B143" s="3">
        <v>19</v>
      </c>
      <c r="C143" s="3">
        <v>13</v>
      </c>
      <c r="D143" s="3">
        <v>44</v>
      </c>
      <c r="E143" s="3">
        <v>0</v>
      </c>
      <c r="F143" s="4">
        <v>70</v>
      </c>
      <c r="G143" s="4" t="s">
        <v>419</v>
      </c>
      <c r="H143" s="4" t="s">
        <v>137</v>
      </c>
      <c r="I143" s="19">
        <v>76</v>
      </c>
      <c r="J143" s="19">
        <v>57</v>
      </c>
      <c r="K143" s="20">
        <v>0.75</v>
      </c>
      <c r="L143" s="7">
        <v>57</v>
      </c>
      <c r="M143" s="7">
        <v>57</v>
      </c>
      <c r="N143" s="7">
        <v>0</v>
      </c>
      <c r="O143" s="8">
        <v>1</v>
      </c>
      <c r="P143" s="7" t="s">
        <v>279</v>
      </c>
      <c r="Q143" s="5">
        <v>44</v>
      </c>
      <c r="R143" s="5">
        <v>44</v>
      </c>
      <c r="S143" s="5">
        <v>0</v>
      </c>
      <c r="T143" s="6">
        <v>1</v>
      </c>
      <c r="U143" s="5" t="s">
        <v>279</v>
      </c>
      <c r="V143" s="36" t="s">
        <v>516</v>
      </c>
      <c r="W143" s="27">
        <v>24</v>
      </c>
    </row>
    <row r="144" spans="1:23" x14ac:dyDescent="0.3">
      <c r="A144" s="14" t="s">
        <v>535</v>
      </c>
      <c r="B144" s="3">
        <v>19</v>
      </c>
      <c r="C144" s="3">
        <v>22</v>
      </c>
      <c r="D144" s="3">
        <v>22</v>
      </c>
      <c r="E144" s="3">
        <v>0</v>
      </c>
      <c r="F144" s="4">
        <v>3</v>
      </c>
      <c r="G144" s="4" t="s">
        <v>420</v>
      </c>
      <c r="H144" s="4" t="s">
        <v>261</v>
      </c>
      <c r="I144" s="19">
        <v>63</v>
      </c>
      <c r="J144" s="19">
        <v>29</v>
      </c>
      <c r="K144" s="20">
        <v>0.46031746031746029</v>
      </c>
      <c r="L144" s="7">
        <v>44</v>
      </c>
      <c r="M144" s="7">
        <v>29</v>
      </c>
      <c r="N144" s="7">
        <v>15</v>
      </c>
      <c r="O144" s="8">
        <v>0.65909090909090906</v>
      </c>
      <c r="P144" s="7"/>
      <c r="Q144" s="5">
        <v>22</v>
      </c>
      <c r="R144" s="5">
        <v>17</v>
      </c>
      <c r="S144" s="5">
        <f>Q144-R144</f>
        <v>5</v>
      </c>
      <c r="T144" s="6">
        <f>R144/Q144</f>
        <v>0.77272727272727271</v>
      </c>
      <c r="U144" s="5"/>
      <c r="V144" s="36" t="s">
        <v>517</v>
      </c>
      <c r="W144" s="27">
        <v>2</v>
      </c>
    </row>
    <row r="145" spans="1:135" x14ac:dyDescent="0.3">
      <c r="A145" s="14" t="s">
        <v>145</v>
      </c>
      <c r="B145" s="3">
        <v>22</v>
      </c>
      <c r="C145" s="3">
        <v>27</v>
      </c>
      <c r="D145" s="3">
        <v>12</v>
      </c>
      <c r="E145" s="3">
        <v>0</v>
      </c>
      <c r="F145" s="4">
        <v>7</v>
      </c>
      <c r="G145" s="4" t="s">
        <v>421</v>
      </c>
      <c r="H145" s="4" t="s">
        <v>262</v>
      </c>
      <c r="I145" s="19">
        <v>61</v>
      </c>
      <c r="J145" s="19">
        <v>26</v>
      </c>
      <c r="K145" s="20">
        <v>0.42622950819672129</v>
      </c>
      <c r="L145" s="7">
        <v>39</v>
      </c>
      <c r="M145" s="7">
        <v>25</v>
      </c>
      <c r="N145" s="7">
        <v>14</v>
      </c>
      <c r="O145" s="8">
        <v>0.64102564102564108</v>
      </c>
      <c r="P145" s="7"/>
      <c r="Q145" s="5">
        <v>12</v>
      </c>
      <c r="R145" s="5">
        <v>0</v>
      </c>
      <c r="S145" s="5">
        <f>Q145-R145</f>
        <v>12</v>
      </c>
      <c r="T145" s="6">
        <f>R145/Q145</f>
        <v>0</v>
      </c>
      <c r="U145" s="5"/>
      <c r="V145" s="36"/>
      <c r="W145" s="27">
        <v>1</v>
      </c>
    </row>
    <row r="146" spans="1:135" x14ac:dyDescent="0.3">
      <c r="A146" s="28" t="s">
        <v>520</v>
      </c>
      <c r="B146" s="29"/>
      <c r="C146" s="29"/>
      <c r="D146" s="29"/>
      <c r="E146" s="29"/>
      <c r="F146" s="29"/>
      <c r="G146" s="29"/>
      <c r="H146" s="29"/>
      <c r="I146" s="29"/>
      <c r="J146" s="29"/>
      <c r="K146" s="29"/>
      <c r="L146" s="29"/>
      <c r="M146" s="29"/>
      <c r="N146" s="29"/>
      <c r="O146" s="29"/>
      <c r="P146" s="30"/>
      <c r="Q146" s="30"/>
      <c r="R146" s="30"/>
      <c r="S146" s="30"/>
      <c r="T146" s="30"/>
      <c r="U146" s="30"/>
      <c r="V146" s="37"/>
      <c r="W146" s="31">
        <f>SUM(W4:W145)</f>
        <v>6653</v>
      </c>
    </row>
    <row r="147" spans="1:135" s="34" customFormat="1" ht="252" x14ac:dyDescent="0.3">
      <c r="A147" s="32" t="s">
        <v>536</v>
      </c>
      <c r="B147" s="33"/>
      <c r="C147" s="33"/>
      <c r="D147" s="33"/>
      <c r="E147" s="33"/>
      <c r="F147" s="33"/>
      <c r="G147" s="33"/>
      <c r="H147" s="33"/>
      <c r="I147" s="33"/>
      <c r="J147" s="33"/>
      <c r="K147" s="33"/>
      <c r="L147" s="33"/>
      <c r="M147" s="33"/>
      <c r="N147" s="33"/>
      <c r="O147" s="33"/>
      <c r="V147" s="35"/>
      <c r="W147" s="35"/>
    </row>
    <row r="148" spans="1:135" s="22" customFormat="1" x14ac:dyDescent="0.3">
      <c r="A148" s="2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/>
      <c r="Q148"/>
      <c r="R148"/>
      <c r="S148"/>
      <c r="T148"/>
      <c r="U148"/>
      <c r="V148" s="35"/>
      <c r="W148" s="26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  <c r="BH148"/>
      <c r="BI148"/>
      <c r="BJ148"/>
      <c r="BK148"/>
      <c r="BL148"/>
      <c r="BM148"/>
      <c r="BN148"/>
      <c r="BO148"/>
      <c r="BP148"/>
      <c r="BQ148"/>
      <c r="BR148"/>
      <c r="BS148"/>
      <c r="BT148"/>
      <c r="BU148"/>
      <c r="BV148"/>
      <c r="BW148"/>
      <c r="BX148"/>
      <c r="BY148"/>
      <c r="BZ148"/>
      <c r="CA148"/>
      <c r="CB148"/>
      <c r="CC148"/>
      <c r="CD148"/>
      <c r="CE148"/>
      <c r="CF148"/>
      <c r="CG148"/>
      <c r="CH148"/>
      <c r="CI148"/>
      <c r="CJ148"/>
      <c r="CK148"/>
      <c r="CL148"/>
      <c r="CM148"/>
      <c r="CN148"/>
      <c r="CO148"/>
      <c r="CP148"/>
      <c r="CQ148"/>
      <c r="CR148"/>
      <c r="CS148"/>
      <c r="CT148"/>
      <c r="CU148"/>
      <c r="CV148"/>
      <c r="CW148"/>
      <c r="CX148"/>
      <c r="CY148"/>
      <c r="CZ148"/>
      <c r="DA148"/>
      <c r="DB148"/>
      <c r="DC148"/>
      <c r="DD148"/>
      <c r="DE148"/>
      <c r="DF148"/>
      <c r="DG148"/>
      <c r="DH148"/>
      <c r="DI148"/>
      <c r="DJ148"/>
      <c r="DK148"/>
      <c r="DL148"/>
      <c r="DM148"/>
      <c r="DN148"/>
      <c r="DO148"/>
      <c r="DP148"/>
      <c r="DQ148"/>
      <c r="DR148"/>
      <c r="DS148"/>
      <c r="DT148"/>
      <c r="DU148"/>
      <c r="DV148"/>
      <c r="DW148"/>
      <c r="DX148"/>
      <c r="DY148"/>
      <c r="DZ148"/>
      <c r="EA148"/>
      <c r="EB148"/>
      <c r="EC148"/>
      <c r="ED148"/>
      <c r="EE148"/>
    </row>
    <row r="154" spans="1:135" x14ac:dyDescent="0.3">
      <c r="F154" s="25"/>
      <c r="G154" s="24"/>
      <c r="H154" s="24"/>
    </row>
    <row r="155" spans="1:135" x14ac:dyDescent="0.3">
      <c r="F155" s="24"/>
      <c r="G155" s="24"/>
      <c r="H155" s="24"/>
    </row>
    <row r="156" spans="1:135" x14ac:dyDescent="0.3">
      <c r="F156" s="24"/>
      <c r="G156" s="24"/>
      <c r="H156" s="24"/>
    </row>
    <row r="157" spans="1:135" x14ac:dyDescent="0.3">
      <c r="F157" s="24"/>
      <c r="G157" s="24"/>
      <c r="H157" s="24"/>
    </row>
    <row r="158" spans="1:135" x14ac:dyDescent="0.3">
      <c r="F158" s="24"/>
      <c r="G158" s="24"/>
      <c r="H158" s="24"/>
    </row>
    <row r="159" spans="1:135" x14ac:dyDescent="0.3">
      <c r="F159" s="24"/>
      <c r="G159" s="24"/>
      <c r="H159" s="24"/>
    </row>
  </sheetData>
  <autoFilter ref="A3:U3" xr:uid="{00000000-0009-0000-0000-000000000000}">
    <sortState xmlns:xlrd2="http://schemas.microsoft.com/office/spreadsheetml/2017/richdata2" ref="A5:U142">
      <sortCondition ref="A3"/>
    </sortState>
  </autoFilter>
  <sortState xmlns:xlrd2="http://schemas.microsoft.com/office/spreadsheetml/2017/richdata2" ref="A4:U145">
    <sortCondition ref="A7:A145"/>
  </sortState>
  <mergeCells count="8">
    <mergeCell ref="V2:V3"/>
    <mergeCell ref="W2:W3"/>
    <mergeCell ref="A2:A3"/>
    <mergeCell ref="Q2:U2"/>
    <mergeCell ref="I2:K2"/>
    <mergeCell ref="B2:E2"/>
    <mergeCell ref="F2:H2"/>
    <mergeCell ref="L2:P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01T09:47:04Z</dcterms:modified>
</cp:coreProperties>
</file>